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ackova/Library/CloudStorage/Box-Box/_project/_dielectric_nanochannel/mass-spectrograph-paper/Nature_methods/third submission/SupplemtaryFiles/"/>
    </mc:Choice>
  </mc:AlternateContent>
  <xr:revisionPtr revIDLastSave="0" documentId="13_ncr:1_{F0A06CD3-3F9B-7E4B-A13F-C39C41BC058B}" xr6:coauthVersionLast="47" xr6:coauthVersionMax="47" xr10:uidLastSave="{00000000-0000-0000-0000-000000000000}"/>
  <bookViews>
    <workbookView xWindow="0" yWindow="500" windowWidth="27640" windowHeight="16440" xr2:uid="{F231ED24-E1E9-0D4D-890A-E518887533C8}"/>
  </bookViews>
  <sheets>
    <sheet name="Aldola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" i="1" l="1"/>
  <c r="J3" i="1"/>
</calcChain>
</file>

<file path=xl/sharedStrings.xml><?xml version="1.0" encoding="utf-8"?>
<sst xmlns="http://schemas.openxmlformats.org/spreadsheetml/2006/main" count="8" uniqueCount="8">
  <si>
    <t>N</t>
  </si>
  <si>
    <r>
      <t>iOC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r>
      <t>D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2/s)</t>
    </r>
  </si>
  <si>
    <t>MW (Da)</t>
  </si>
  <si>
    <r>
      <t>R_S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Difference between the intensity before and after the LUV deposition</t>
  </si>
  <si>
    <r>
      <t>Nanochannel Are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2)</t>
    </r>
  </si>
  <si>
    <r>
      <t>Nanochannel Area minus LUV are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E923A-DF23-E149-A68B-EFD5A064AACC}">
  <dimension ref="A1:J281"/>
  <sheetViews>
    <sheetView tabSelected="1" workbookViewId="0">
      <selection activeCell="I13" sqref="I13"/>
    </sheetView>
  </sheetViews>
  <sheetFormatPr baseColWidth="10" defaultRowHeight="16" x14ac:dyDescent="0.2"/>
  <cols>
    <col min="1" max="1" width="12.5" customWidth="1"/>
    <col min="9" max="9" width="60" customWidth="1"/>
  </cols>
  <sheetData>
    <row r="1" spans="1:10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0</v>
      </c>
    </row>
    <row r="2" spans="1:10" x14ac:dyDescent="0.2">
      <c r="A2">
        <v>-2.7362432479858401E-4</v>
      </c>
      <c r="B2">
        <v>2.5107324123382599</v>
      </c>
      <c r="C2">
        <v>142063.711318905</v>
      </c>
      <c r="D2">
        <v>1.4765507486621299E-2</v>
      </c>
      <c r="E2">
        <v>153</v>
      </c>
    </row>
    <row r="3" spans="1:10" x14ac:dyDescent="0.2">
      <c r="A3">
        <v>-3.1056747436523398E-4</v>
      </c>
      <c r="B3">
        <v>6.6732869148254403</v>
      </c>
      <c r="C3">
        <v>161244.319399386</v>
      </c>
      <c r="D3">
        <v>1.0790345423954101E-2</v>
      </c>
      <c r="E3">
        <v>180</v>
      </c>
      <c r="I3" s="1" t="s">
        <v>6</v>
      </c>
      <c r="J3">
        <f>0.08*0.4</f>
        <v>3.2000000000000001E-2</v>
      </c>
    </row>
    <row r="4" spans="1:10" x14ac:dyDescent="0.2">
      <c r="A4">
        <v>-2.8198819160461401E-4</v>
      </c>
      <c r="B4">
        <v>11.2134790420532</v>
      </c>
      <c r="C4">
        <v>146406.168665548</v>
      </c>
      <c r="D4">
        <v>8.5872255733292994E-3</v>
      </c>
      <c r="E4">
        <v>269</v>
      </c>
      <c r="I4" s="1" t="s">
        <v>7</v>
      </c>
      <c r="J4">
        <f>0.072*0.032</f>
        <v>2.3040000000000001E-3</v>
      </c>
    </row>
    <row r="5" spans="1:10" x14ac:dyDescent="0.2">
      <c r="A5">
        <v>-2.90143156051636E-4</v>
      </c>
      <c r="B5">
        <v>11.8947696685791</v>
      </c>
      <c r="C5">
        <v>150640.165463421</v>
      </c>
      <c r="D5">
        <v>8.3410375904544292E-3</v>
      </c>
      <c r="E5">
        <v>214</v>
      </c>
      <c r="I5" s="1" t="s">
        <v>5</v>
      </c>
      <c r="J5">
        <v>1.7</v>
      </c>
    </row>
    <row r="6" spans="1:10" x14ac:dyDescent="0.2">
      <c r="A6">
        <v>-2.89022183418274E-4</v>
      </c>
      <c r="B6">
        <v>12.063071250915501</v>
      </c>
      <c r="C6">
        <v>150058.16482184999</v>
      </c>
      <c r="D6">
        <v>8.2826352169645106E-3</v>
      </c>
      <c r="E6">
        <v>128</v>
      </c>
    </row>
    <row r="7" spans="1:10" x14ac:dyDescent="0.2">
      <c r="A7">
        <v>-2.9052612781524698E-4</v>
      </c>
      <c r="B7">
        <v>13.5630187988281</v>
      </c>
      <c r="C7">
        <v>150839.00155048701</v>
      </c>
      <c r="D7">
        <v>7.7996658482580696E-3</v>
      </c>
      <c r="E7">
        <v>417</v>
      </c>
    </row>
    <row r="8" spans="1:10" x14ac:dyDescent="0.2">
      <c r="A8">
        <v>-2.7579638957977298E-4</v>
      </c>
      <c r="B8">
        <v>14.147239685058601</v>
      </c>
      <c r="C8">
        <v>143191.43117447</v>
      </c>
      <c r="D8">
        <v>7.6279324274546303E-3</v>
      </c>
      <c r="E8">
        <v>155</v>
      </c>
    </row>
    <row r="9" spans="1:10" x14ac:dyDescent="0.2">
      <c r="A9">
        <v>-2.7735028266906702E-4</v>
      </c>
      <c r="B9">
        <v>14.5511121749878</v>
      </c>
      <c r="C9">
        <v>143998.200892113</v>
      </c>
      <c r="D9">
        <v>7.5139879020756301E-3</v>
      </c>
      <c r="E9">
        <v>349</v>
      </c>
    </row>
    <row r="10" spans="1:10" x14ac:dyDescent="0.2">
      <c r="A10">
        <v>-3.1511893272399898E-4</v>
      </c>
      <c r="B10">
        <v>14.5723323822021</v>
      </c>
      <c r="C10">
        <v>163607.40267729099</v>
      </c>
      <c r="D10">
        <v>7.5081041899193804E-3</v>
      </c>
      <c r="E10">
        <v>141</v>
      </c>
    </row>
    <row r="11" spans="1:10" x14ac:dyDescent="0.2">
      <c r="A11">
        <v>-2.9134030342102101E-4</v>
      </c>
      <c r="B11">
        <v>14.677898406982401</v>
      </c>
      <c r="C11">
        <v>151261.71546054099</v>
      </c>
      <c r="D11">
        <v>7.4789834705998601E-3</v>
      </c>
      <c r="E11">
        <v>169</v>
      </c>
    </row>
    <row r="12" spans="1:10" x14ac:dyDescent="0.2">
      <c r="A12">
        <v>-3.0103952884674099E-4</v>
      </c>
      <c r="B12">
        <v>15.782917022705099</v>
      </c>
      <c r="C12">
        <v>156297.481055982</v>
      </c>
      <c r="D12">
        <v>7.1883407214664904E-3</v>
      </c>
      <c r="E12">
        <v>199</v>
      </c>
    </row>
    <row r="13" spans="1:10" x14ac:dyDescent="0.2">
      <c r="A13">
        <v>-3.02943730354309E-4</v>
      </c>
      <c r="B13">
        <v>17.234867095947301</v>
      </c>
      <c r="C13">
        <v>157286.12829508801</v>
      </c>
      <c r="D13">
        <v>6.8417396677606596E-3</v>
      </c>
      <c r="E13">
        <v>246</v>
      </c>
    </row>
    <row r="14" spans="1:10" x14ac:dyDescent="0.2">
      <c r="A14">
        <v>-2.81831955909729E-4</v>
      </c>
      <c r="B14">
        <v>17.2638034820557</v>
      </c>
      <c r="C14">
        <v>146325.05225649901</v>
      </c>
      <c r="D14">
        <v>6.83519899774693E-3</v>
      </c>
      <c r="E14">
        <v>252</v>
      </c>
    </row>
    <row r="15" spans="1:10" x14ac:dyDescent="0.2">
      <c r="A15">
        <v>-2.9410262107849102E-4</v>
      </c>
      <c r="B15">
        <v>17.631183624267599</v>
      </c>
      <c r="C15">
        <v>152695.890212917</v>
      </c>
      <c r="D15">
        <v>6.7533175386309003E-3</v>
      </c>
      <c r="E15">
        <v>342</v>
      </c>
    </row>
    <row r="16" spans="1:10" x14ac:dyDescent="0.2">
      <c r="A16">
        <v>-2.9402332305908201E-4</v>
      </c>
      <c r="B16">
        <v>17.787693023681602</v>
      </c>
      <c r="C16">
        <v>152654.719271899</v>
      </c>
      <c r="D16">
        <v>6.7190744850850401E-3</v>
      </c>
      <c r="E16">
        <v>141</v>
      </c>
    </row>
    <row r="17" spans="1:5" x14ac:dyDescent="0.2">
      <c r="A17">
        <v>-2.9945256710052498E-4</v>
      </c>
      <c r="B17">
        <v>17.872566223144499</v>
      </c>
      <c r="C17">
        <v>155473.54233798099</v>
      </c>
      <c r="D17">
        <v>6.7006611021429999E-3</v>
      </c>
      <c r="E17">
        <v>187</v>
      </c>
    </row>
    <row r="18" spans="1:5" x14ac:dyDescent="0.2">
      <c r="A18">
        <v>-2.8174600601196299E-4</v>
      </c>
      <c r="B18">
        <v>18.429145812988299</v>
      </c>
      <c r="C18">
        <v>146280.427709785</v>
      </c>
      <c r="D18">
        <v>6.5825539524415498E-3</v>
      </c>
      <c r="E18">
        <v>214</v>
      </c>
    </row>
    <row r="19" spans="1:5" x14ac:dyDescent="0.2">
      <c r="A19">
        <v>-2.88611078262329E-4</v>
      </c>
      <c r="B19">
        <v>18.543592453002901</v>
      </c>
      <c r="C19">
        <v>149844.722087039</v>
      </c>
      <c r="D19">
        <v>6.5588213795372396E-3</v>
      </c>
      <c r="E19">
        <v>467</v>
      </c>
    </row>
    <row r="20" spans="1:5" x14ac:dyDescent="0.2">
      <c r="A20">
        <v>-2.8842473030090299E-4</v>
      </c>
      <c r="B20">
        <v>18.8433933258057</v>
      </c>
      <c r="C20">
        <v>149747.97161349701</v>
      </c>
      <c r="D20">
        <v>6.4975160056769399E-3</v>
      </c>
      <c r="E20">
        <v>156</v>
      </c>
    </row>
    <row r="21" spans="1:5" x14ac:dyDescent="0.2">
      <c r="A21">
        <v>-3.0177319049835198E-4</v>
      </c>
      <c r="B21">
        <v>19.999423980712901</v>
      </c>
      <c r="C21">
        <v>156678.392720751</v>
      </c>
      <c r="D21">
        <v>6.2722026752429398E-3</v>
      </c>
      <c r="E21">
        <v>284</v>
      </c>
    </row>
    <row r="22" spans="1:5" x14ac:dyDescent="0.2">
      <c r="A22">
        <v>-2.8822498321533202E-4</v>
      </c>
      <c r="B22">
        <v>20.104930877685501</v>
      </c>
      <c r="C22">
        <v>149644.26441450301</v>
      </c>
      <c r="D22">
        <v>6.2524691521497998E-3</v>
      </c>
      <c r="E22">
        <v>229</v>
      </c>
    </row>
    <row r="23" spans="1:5" x14ac:dyDescent="0.2">
      <c r="A23">
        <v>-2.8761796951293998E-4</v>
      </c>
      <c r="B23">
        <v>20.341518402099599</v>
      </c>
      <c r="C23">
        <v>149329.10742161999</v>
      </c>
      <c r="D23">
        <v>6.2086983746027901E-3</v>
      </c>
      <c r="E23">
        <v>218</v>
      </c>
    </row>
    <row r="24" spans="1:5" x14ac:dyDescent="0.2">
      <c r="A24">
        <v>-2.8454060554504402E-4</v>
      </c>
      <c r="B24">
        <v>20.5521640777588</v>
      </c>
      <c r="C24">
        <v>147731.36297152299</v>
      </c>
      <c r="D24">
        <v>6.1702749493286902E-3</v>
      </c>
      <c r="E24">
        <v>226</v>
      </c>
    </row>
    <row r="25" spans="1:5" x14ac:dyDescent="0.2">
      <c r="A25">
        <v>-2.9234569072723399E-4</v>
      </c>
      <c r="B25">
        <v>21.282917022705099</v>
      </c>
      <c r="C25">
        <v>151783.70506120499</v>
      </c>
      <c r="D25">
        <v>6.040828709573E-3</v>
      </c>
      <c r="E25">
        <v>238</v>
      </c>
    </row>
    <row r="26" spans="1:5" x14ac:dyDescent="0.2">
      <c r="A26">
        <v>-2.7160673141479502E-4</v>
      </c>
      <c r="B26">
        <v>21.501466751098601</v>
      </c>
      <c r="C26">
        <v>141016.191862276</v>
      </c>
      <c r="D26">
        <v>6.00323235301942E-3</v>
      </c>
      <c r="E26">
        <v>192</v>
      </c>
    </row>
    <row r="27" spans="1:5" x14ac:dyDescent="0.2">
      <c r="A27">
        <v>-2.9005520343780501E-4</v>
      </c>
      <c r="B27">
        <v>21.8198757171631</v>
      </c>
      <c r="C27">
        <v>150594.50112144399</v>
      </c>
      <c r="D27">
        <v>5.9493418188526596E-3</v>
      </c>
      <c r="E27">
        <v>286</v>
      </c>
    </row>
    <row r="28" spans="1:5" x14ac:dyDescent="0.2">
      <c r="A28">
        <v>-2.8509867191314699E-4</v>
      </c>
      <c r="B28">
        <v>21.9275932312012</v>
      </c>
      <c r="C28">
        <v>148021.10687303299</v>
      </c>
      <c r="D28">
        <v>5.9313432875586197E-3</v>
      </c>
      <c r="E28">
        <v>501</v>
      </c>
    </row>
    <row r="29" spans="1:5" x14ac:dyDescent="0.2">
      <c r="A29">
        <v>-3.03852534294128E-4</v>
      </c>
      <c r="B29">
        <v>22.095535278320298</v>
      </c>
      <c r="C29">
        <v>157757.97253132999</v>
      </c>
      <c r="D29">
        <v>5.9035120761494198E-3</v>
      </c>
      <c r="E29">
        <v>505</v>
      </c>
    </row>
    <row r="30" spans="1:5" x14ac:dyDescent="0.2">
      <c r="A30">
        <v>-2.9596278667449999E-4</v>
      </c>
      <c r="B30">
        <v>22.514112472534201</v>
      </c>
      <c r="C30">
        <v>153661.674334746</v>
      </c>
      <c r="D30">
        <v>5.8353407565840598E-3</v>
      </c>
      <c r="E30">
        <v>127</v>
      </c>
    </row>
    <row r="31" spans="1:5" x14ac:dyDescent="0.2">
      <c r="A31">
        <v>-2.84380316734314E-4</v>
      </c>
      <c r="B31">
        <v>22.570104598998999</v>
      </c>
      <c r="C31">
        <v>147648.142214919</v>
      </c>
      <c r="D31">
        <v>5.8263484190121603E-3</v>
      </c>
      <c r="E31">
        <v>355</v>
      </c>
    </row>
    <row r="32" spans="1:5" x14ac:dyDescent="0.2">
      <c r="A32">
        <v>-2.8062067031860399E-4</v>
      </c>
      <c r="B32">
        <v>22.601566314697301</v>
      </c>
      <c r="C32">
        <v>145696.16179996199</v>
      </c>
      <c r="D32">
        <v>5.8213085912202098E-3</v>
      </c>
      <c r="E32">
        <v>385</v>
      </c>
    </row>
    <row r="33" spans="1:5" x14ac:dyDescent="0.2">
      <c r="A33">
        <v>-2.85621094703674E-4</v>
      </c>
      <c r="B33">
        <v>22.992334365844702</v>
      </c>
      <c r="C33">
        <v>148292.34489455901</v>
      </c>
      <c r="D33">
        <v>5.7594756217850601E-3</v>
      </c>
      <c r="E33">
        <v>222</v>
      </c>
    </row>
    <row r="34" spans="1:5" x14ac:dyDescent="0.2">
      <c r="A34">
        <v>-2.9854731559753397E-4</v>
      </c>
      <c r="B34">
        <v>23.282312393188501</v>
      </c>
      <c r="C34">
        <v>155003.542500479</v>
      </c>
      <c r="D34">
        <v>5.7144855297314003E-3</v>
      </c>
      <c r="E34">
        <v>185</v>
      </c>
    </row>
    <row r="35" spans="1:5" x14ac:dyDescent="0.2">
      <c r="A35">
        <v>-3.0147414207458499E-4</v>
      </c>
      <c r="B35">
        <v>23.684568405151399</v>
      </c>
      <c r="C35">
        <v>156523.12900662201</v>
      </c>
      <c r="D35">
        <v>5.6532968453734001E-3</v>
      </c>
      <c r="E35">
        <v>159</v>
      </c>
    </row>
    <row r="36" spans="1:5" x14ac:dyDescent="0.2">
      <c r="A36">
        <v>-2.9116144180297898E-4</v>
      </c>
      <c r="B36">
        <v>23.777572631835898</v>
      </c>
      <c r="C36">
        <v>151168.85184072101</v>
      </c>
      <c r="D36">
        <v>5.6393469865063297E-3</v>
      </c>
      <c r="E36">
        <v>205</v>
      </c>
    </row>
    <row r="37" spans="1:5" x14ac:dyDescent="0.2">
      <c r="A37">
        <v>-2.6867361068725601E-4</v>
      </c>
      <c r="B37">
        <v>23.815483093261701</v>
      </c>
      <c r="C37">
        <v>139493.33742816301</v>
      </c>
      <c r="D37">
        <v>5.6336816664872402E-3</v>
      </c>
      <c r="E37">
        <v>231</v>
      </c>
    </row>
    <row r="38" spans="1:5" x14ac:dyDescent="0.2">
      <c r="A38">
        <v>-2.8123211860656703E-4</v>
      </c>
      <c r="B38">
        <v>23.990745544433601</v>
      </c>
      <c r="C38">
        <v>146013.62119664199</v>
      </c>
      <c r="D38">
        <v>5.60764671111217E-3</v>
      </c>
      <c r="E38">
        <v>467</v>
      </c>
    </row>
    <row r="39" spans="1:5" x14ac:dyDescent="0.2">
      <c r="A39">
        <v>-2.9264602661132803E-4</v>
      </c>
      <c r="B39">
        <v>24.242036819458001</v>
      </c>
      <c r="C39">
        <v>151939.637215147</v>
      </c>
      <c r="D39">
        <v>5.5707598427293999E-3</v>
      </c>
      <c r="E39">
        <v>342</v>
      </c>
    </row>
    <row r="40" spans="1:5" x14ac:dyDescent="0.2">
      <c r="A40">
        <v>-2.8413510322570801E-4</v>
      </c>
      <c r="B40">
        <v>24.4370822906494</v>
      </c>
      <c r="C40">
        <v>147520.82918774601</v>
      </c>
      <c r="D40">
        <v>5.5424818567793499E-3</v>
      </c>
      <c r="E40">
        <v>163</v>
      </c>
    </row>
    <row r="41" spans="1:5" x14ac:dyDescent="0.2">
      <c r="A41">
        <v>-2.9578037261962899E-4</v>
      </c>
      <c r="B41">
        <v>24.5211887359619</v>
      </c>
      <c r="C41">
        <v>153566.96631618601</v>
      </c>
      <c r="D41">
        <v>5.5303816263351999E-3</v>
      </c>
      <c r="E41">
        <v>814</v>
      </c>
    </row>
    <row r="42" spans="1:5" x14ac:dyDescent="0.2">
      <c r="A42">
        <v>-2.6716713905334502E-4</v>
      </c>
      <c r="B42">
        <v>24.5246467590332</v>
      </c>
      <c r="C42">
        <v>138711.18857693201</v>
      </c>
      <c r="D42">
        <v>5.5298853252938396E-3</v>
      </c>
      <c r="E42">
        <v>463</v>
      </c>
    </row>
    <row r="43" spans="1:5" x14ac:dyDescent="0.2">
      <c r="A43">
        <v>-3.02344727516174E-4</v>
      </c>
      <c r="B43">
        <v>24.553724288940401</v>
      </c>
      <c r="C43">
        <v>156975.130483257</v>
      </c>
      <c r="D43">
        <v>5.5257158018514902E-3</v>
      </c>
      <c r="E43">
        <v>297</v>
      </c>
    </row>
    <row r="44" spans="1:5" x14ac:dyDescent="0.2">
      <c r="A44">
        <v>-2.71475410461426E-4</v>
      </c>
      <c r="B44">
        <v>24.8018989562988</v>
      </c>
      <c r="C44">
        <v>140948.011001443</v>
      </c>
      <c r="D44">
        <v>5.4903983709224304E-3</v>
      </c>
      <c r="E44">
        <v>152</v>
      </c>
    </row>
    <row r="45" spans="1:5" x14ac:dyDescent="0.2">
      <c r="A45">
        <v>-2.9832327365875302E-4</v>
      </c>
      <c r="B45">
        <v>24.908239364623999</v>
      </c>
      <c r="C45">
        <v>154887.22159466101</v>
      </c>
      <c r="D45">
        <v>5.4754110688975703E-3</v>
      </c>
      <c r="E45">
        <v>146</v>
      </c>
    </row>
    <row r="46" spans="1:5" x14ac:dyDescent="0.2">
      <c r="A46">
        <v>-2.9342570304870599E-4</v>
      </c>
      <c r="B46">
        <v>25.101728439331101</v>
      </c>
      <c r="C46">
        <v>152344.43941394001</v>
      </c>
      <c r="D46">
        <v>5.4483623053213099E-3</v>
      </c>
      <c r="E46">
        <v>523</v>
      </c>
    </row>
    <row r="47" spans="1:5" x14ac:dyDescent="0.2">
      <c r="A47">
        <v>-2.9809386730194102E-4</v>
      </c>
      <c r="B47">
        <v>25.196235656738299</v>
      </c>
      <c r="C47">
        <v>154768.11552295901</v>
      </c>
      <c r="D47">
        <v>5.4352532334466797E-3</v>
      </c>
      <c r="E47">
        <v>396</v>
      </c>
    </row>
    <row r="48" spans="1:5" x14ac:dyDescent="0.2">
      <c r="A48">
        <v>-2.87210130691528E-4</v>
      </c>
      <c r="B48">
        <v>25.284950256347699</v>
      </c>
      <c r="C48">
        <v>149117.360543369</v>
      </c>
      <c r="D48">
        <v>5.4230082487648898E-3</v>
      </c>
      <c r="E48">
        <v>586</v>
      </c>
    </row>
    <row r="49" spans="1:5" x14ac:dyDescent="0.2">
      <c r="A49">
        <v>-2.8152947425842299E-4</v>
      </c>
      <c r="B49">
        <v>25.5178527832031</v>
      </c>
      <c r="C49">
        <v>146168.00603620399</v>
      </c>
      <c r="D49">
        <v>5.3911374918225903E-3</v>
      </c>
      <c r="E49">
        <v>606</v>
      </c>
    </row>
    <row r="50" spans="1:5" x14ac:dyDescent="0.2">
      <c r="A50">
        <v>-2.9832768440246599E-4</v>
      </c>
      <c r="B50">
        <v>25.543478012085</v>
      </c>
      <c r="C50">
        <v>154889.51161994299</v>
      </c>
      <c r="D50">
        <v>5.3876550705855104E-3</v>
      </c>
      <c r="E50">
        <v>188</v>
      </c>
    </row>
    <row r="51" spans="1:5" x14ac:dyDescent="0.2">
      <c r="A51">
        <v>-2.7934086322784402E-4</v>
      </c>
      <c r="B51">
        <v>25.566041946411101</v>
      </c>
      <c r="C51">
        <v>145031.69549120299</v>
      </c>
      <c r="D51">
        <v>5.3845926108062898E-3</v>
      </c>
      <c r="E51">
        <v>441</v>
      </c>
    </row>
    <row r="52" spans="1:5" x14ac:dyDescent="0.2">
      <c r="A52">
        <v>-2.8731751441955598E-4</v>
      </c>
      <c r="B52">
        <v>25.609937667846701</v>
      </c>
      <c r="C52">
        <v>149173.11337510301</v>
      </c>
      <c r="D52">
        <v>5.3786454592395002E-3</v>
      </c>
      <c r="E52">
        <v>637</v>
      </c>
    </row>
    <row r="53" spans="1:5" x14ac:dyDescent="0.2">
      <c r="A53">
        <v>-2.95300960540772E-4</v>
      </c>
      <c r="B53">
        <v>25.648118972778299</v>
      </c>
      <c r="C53">
        <v>153318.05913578899</v>
      </c>
      <c r="D53">
        <v>5.3734838032825898E-3</v>
      </c>
      <c r="E53">
        <v>382</v>
      </c>
    </row>
    <row r="54" spans="1:5" x14ac:dyDescent="0.2">
      <c r="A54">
        <v>-2.8011875152587901E-4</v>
      </c>
      <c r="B54">
        <v>25.652299880981399</v>
      </c>
      <c r="C54">
        <v>145435.569301368</v>
      </c>
      <c r="D54">
        <v>5.3729192307908798E-3</v>
      </c>
      <c r="E54">
        <v>317</v>
      </c>
    </row>
    <row r="55" spans="1:5" x14ac:dyDescent="0.2">
      <c r="A55">
        <v>-2.9043006896972701E-4</v>
      </c>
      <c r="B55">
        <v>25.986598968505898</v>
      </c>
      <c r="C55">
        <v>150789.12851339599</v>
      </c>
      <c r="D55">
        <v>5.3281792088165601E-3</v>
      </c>
      <c r="E55">
        <v>308</v>
      </c>
    </row>
    <row r="56" spans="1:5" x14ac:dyDescent="0.2">
      <c r="A56">
        <v>-2.7013235092163102E-4</v>
      </c>
      <c r="B56">
        <v>26.3788871765137</v>
      </c>
      <c r="C56">
        <v>140250.70449228701</v>
      </c>
      <c r="D56">
        <v>5.2766718258225901E-3</v>
      </c>
      <c r="E56">
        <v>105</v>
      </c>
    </row>
    <row r="57" spans="1:5" x14ac:dyDescent="0.2">
      <c r="A57">
        <v>-2.71402168273926E-4</v>
      </c>
      <c r="B57">
        <v>26.500465393066399</v>
      </c>
      <c r="C57">
        <v>140909.984203245</v>
      </c>
      <c r="D57">
        <v>5.2609214021339503E-3</v>
      </c>
      <c r="E57">
        <v>152</v>
      </c>
    </row>
    <row r="58" spans="1:5" x14ac:dyDescent="0.2">
      <c r="A58">
        <v>-2.9089589118957499E-4</v>
      </c>
      <c r="B58">
        <v>26.765550613403299</v>
      </c>
      <c r="C58">
        <v>151030.979940221</v>
      </c>
      <c r="D58">
        <v>5.2269215136774797E-3</v>
      </c>
      <c r="E58">
        <v>113</v>
      </c>
    </row>
    <row r="59" spans="1:5" x14ac:dyDescent="0.2">
      <c r="A59">
        <v>-3.0379369258880598E-4</v>
      </c>
      <c r="B59">
        <v>26.852664947509801</v>
      </c>
      <c r="C59">
        <v>157727.42235621499</v>
      </c>
      <c r="D59">
        <v>5.2158492404042103E-3</v>
      </c>
      <c r="E59">
        <v>169</v>
      </c>
    </row>
    <row r="60" spans="1:5" x14ac:dyDescent="0.2">
      <c r="A60">
        <v>-2.8299803733825701E-4</v>
      </c>
      <c r="B60">
        <v>27.1149787902832</v>
      </c>
      <c r="C60">
        <v>146930.473048524</v>
      </c>
      <c r="D60">
        <v>5.1828059471847703E-3</v>
      </c>
      <c r="E60">
        <v>130</v>
      </c>
    </row>
    <row r="61" spans="1:5" x14ac:dyDescent="0.2">
      <c r="A61">
        <v>-2.84882688522339E-4</v>
      </c>
      <c r="B61">
        <v>27.3633136749268</v>
      </c>
      <c r="C61">
        <v>147908.969905298</v>
      </c>
      <c r="D61">
        <v>5.1519279115175998E-3</v>
      </c>
      <c r="E61">
        <v>284</v>
      </c>
    </row>
    <row r="62" spans="1:5" x14ac:dyDescent="0.2">
      <c r="A62">
        <v>-2.9291584491729703E-4</v>
      </c>
      <c r="B62">
        <v>27.655195236206101</v>
      </c>
      <c r="C62">
        <v>152079.724869839</v>
      </c>
      <c r="D62">
        <v>5.1161275409950897E-3</v>
      </c>
      <c r="E62">
        <v>544</v>
      </c>
    </row>
    <row r="63" spans="1:5" x14ac:dyDescent="0.2">
      <c r="A63">
        <v>-2.7760767936706502E-4</v>
      </c>
      <c r="B63">
        <v>27.761196136474599</v>
      </c>
      <c r="C63">
        <v>144131.83934047</v>
      </c>
      <c r="D63">
        <v>5.1032555984261803E-3</v>
      </c>
      <c r="E63">
        <v>261</v>
      </c>
    </row>
    <row r="64" spans="1:5" x14ac:dyDescent="0.2">
      <c r="A64">
        <v>-2.9338111877441403E-4</v>
      </c>
      <c r="B64">
        <v>27.9867153167725</v>
      </c>
      <c r="C64">
        <v>152321.291590818</v>
      </c>
      <c r="D64">
        <v>5.0760960814875498E-3</v>
      </c>
      <c r="E64">
        <v>236</v>
      </c>
    </row>
    <row r="65" spans="1:5" x14ac:dyDescent="0.2">
      <c r="A65">
        <v>-2.8106009960174598E-4</v>
      </c>
      <c r="B65">
        <v>28.014928817748999</v>
      </c>
      <c r="C65">
        <v>145924.310210639</v>
      </c>
      <c r="D65">
        <v>5.0727197211019696E-3</v>
      </c>
      <c r="E65">
        <v>129</v>
      </c>
    </row>
    <row r="66" spans="1:5" x14ac:dyDescent="0.2">
      <c r="A66">
        <v>-2.9438891410827603E-4</v>
      </c>
      <c r="B66">
        <v>28.187376022338899</v>
      </c>
      <c r="C66">
        <v>152844.53142150099</v>
      </c>
      <c r="D66">
        <v>5.0521850721255198E-3</v>
      </c>
      <c r="E66">
        <v>161</v>
      </c>
    </row>
    <row r="67" spans="1:5" x14ac:dyDescent="0.2">
      <c r="A67">
        <v>-2.8697223663330098E-4</v>
      </c>
      <c r="B67">
        <v>28.281156539916999</v>
      </c>
      <c r="C67">
        <v>148993.847720313</v>
      </c>
      <c r="D67">
        <v>5.0410912270792401E-3</v>
      </c>
      <c r="E67">
        <v>292</v>
      </c>
    </row>
    <row r="68" spans="1:5" x14ac:dyDescent="0.2">
      <c r="A68">
        <v>-2.8591442108154302E-4</v>
      </c>
      <c r="B68">
        <v>28.393140792846701</v>
      </c>
      <c r="C68">
        <v>148444.63776507901</v>
      </c>
      <c r="D68">
        <v>5.0279109918392097E-3</v>
      </c>
      <c r="E68">
        <v>261</v>
      </c>
    </row>
    <row r="69" spans="1:5" x14ac:dyDescent="0.2">
      <c r="A69">
        <v>-2.88561201095581E-4</v>
      </c>
      <c r="B69">
        <v>28.537204742431602</v>
      </c>
      <c r="C69">
        <v>149818.826233578</v>
      </c>
      <c r="D69">
        <v>5.0110614279941998E-3</v>
      </c>
      <c r="E69">
        <v>526</v>
      </c>
    </row>
    <row r="70" spans="1:5" x14ac:dyDescent="0.2">
      <c r="A70">
        <v>-2.7566840648651103E-4</v>
      </c>
      <c r="B70">
        <v>28.670631408691399</v>
      </c>
      <c r="C70">
        <v>143124.983305742</v>
      </c>
      <c r="D70">
        <v>4.9955616977576701E-3</v>
      </c>
      <c r="E70">
        <v>419</v>
      </c>
    </row>
    <row r="71" spans="1:5" x14ac:dyDescent="0.2">
      <c r="A71">
        <v>-2.9197108745575003E-4</v>
      </c>
      <c r="B71">
        <v>28.753253936767599</v>
      </c>
      <c r="C71">
        <v>151589.213832918</v>
      </c>
      <c r="D71">
        <v>4.9860142169831098E-3</v>
      </c>
      <c r="E71">
        <v>135</v>
      </c>
    </row>
    <row r="72" spans="1:5" x14ac:dyDescent="0.2">
      <c r="A72">
        <v>-2.8522415161132798E-4</v>
      </c>
      <c r="B72">
        <v>28.9310302734375</v>
      </c>
      <c r="C72">
        <v>148086.25499768101</v>
      </c>
      <c r="D72">
        <v>4.9656008755818203E-3</v>
      </c>
      <c r="E72">
        <v>172</v>
      </c>
    </row>
    <row r="73" spans="1:5" x14ac:dyDescent="0.2">
      <c r="A73">
        <v>-2.86765813827515E-4</v>
      </c>
      <c r="B73">
        <v>28.982986450195298</v>
      </c>
      <c r="C73">
        <v>148886.67453710901</v>
      </c>
      <c r="D73">
        <v>4.95966813123031E-3</v>
      </c>
      <c r="E73">
        <v>770</v>
      </c>
    </row>
    <row r="74" spans="1:5" x14ac:dyDescent="0.2">
      <c r="A74">
        <v>-2.8828382492065399E-4</v>
      </c>
      <c r="B74">
        <v>28.984451293945298</v>
      </c>
      <c r="C74">
        <v>149674.814589619</v>
      </c>
      <c r="D74">
        <v>4.9595010806645504E-3</v>
      </c>
      <c r="E74">
        <v>1594</v>
      </c>
    </row>
    <row r="75" spans="1:5" x14ac:dyDescent="0.2">
      <c r="A75">
        <v>-3.1268846988678002E-4</v>
      </c>
      <c r="B75">
        <v>29.160596847534201</v>
      </c>
      <c r="C75">
        <v>162345.524475738</v>
      </c>
      <c r="D75">
        <v>4.9394994230293398E-3</v>
      </c>
      <c r="E75">
        <v>207</v>
      </c>
    </row>
    <row r="76" spans="1:5" x14ac:dyDescent="0.2">
      <c r="A76">
        <v>-2.6585984230041498E-4</v>
      </c>
      <c r="B76">
        <v>29.170448303222699</v>
      </c>
      <c r="C76">
        <v>138032.44984033401</v>
      </c>
      <c r="D76">
        <v>4.9383857825871999E-3</v>
      </c>
      <c r="E76">
        <v>241</v>
      </c>
    </row>
    <row r="77" spans="1:5" x14ac:dyDescent="0.2">
      <c r="A77">
        <v>-3.0029699802398699E-4</v>
      </c>
      <c r="B77">
        <v>29.214557647705099</v>
      </c>
      <c r="C77">
        <v>155911.964583619</v>
      </c>
      <c r="D77">
        <v>4.9334059911996199E-3</v>
      </c>
      <c r="E77">
        <v>250</v>
      </c>
    </row>
    <row r="78" spans="1:5" x14ac:dyDescent="0.2">
      <c r="A78">
        <v>-2.9048180580139201E-4</v>
      </c>
      <c r="B78">
        <v>29.259475708007798</v>
      </c>
      <c r="C78">
        <v>150815.98989103001</v>
      </c>
      <c r="D78">
        <v>4.9283457450395403E-3</v>
      </c>
      <c r="E78">
        <v>393</v>
      </c>
    </row>
    <row r="79" spans="1:5" x14ac:dyDescent="0.2">
      <c r="A79">
        <v>-2.7346255779266398E-4</v>
      </c>
      <c r="B79">
        <v>29.264606475830099</v>
      </c>
      <c r="C79">
        <v>141979.723094368</v>
      </c>
      <c r="D79">
        <v>4.92776843302066E-3</v>
      </c>
      <c r="E79">
        <v>251</v>
      </c>
    </row>
    <row r="80" spans="1:5" x14ac:dyDescent="0.2">
      <c r="A80">
        <v>-2.8589575290679901E-4</v>
      </c>
      <c r="B80">
        <v>29.307445526123001</v>
      </c>
      <c r="C80">
        <v>148434.94538780401</v>
      </c>
      <c r="D80">
        <v>4.9229537475278199E-3</v>
      </c>
      <c r="E80">
        <v>369</v>
      </c>
    </row>
    <row r="81" spans="1:5" x14ac:dyDescent="0.2">
      <c r="A81">
        <v>-2.9060692787170401E-4</v>
      </c>
      <c r="B81">
        <v>29.313665390014702</v>
      </c>
      <c r="C81">
        <v>150880.952337953</v>
      </c>
      <c r="D81">
        <v>4.9222555190482102E-3</v>
      </c>
      <c r="E81">
        <v>127</v>
      </c>
    </row>
    <row r="82" spans="1:5" x14ac:dyDescent="0.2">
      <c r="A82">
        <v>-2.74012923240662E-4</v>
      </c>
      <c r="B82">
        <v>29.3899326324463</v>
      </c>
      <c r="C82">
        <v>142265.46873552</v>
      </c>
      <c r="D82">
        <v>4.9137108321331601E-3</v>
      </c>
      <c r="E82">
        <v>343</v>
      </c>
    </row>
    <row r="83" spans="1:5" x14ac:dyDescent="0.2">
      <c r="A83">
        <v>-2.8035256862640398E-4</v>
      </c>
      <c r="B83">
        <v>29.426588058471701</v>
      </c>
      <c r="C83">
        <v>145556.96539835201</v>
      </c>
      <c r="D83">
        <v>4.9096151924647802E-3</v>
      </c>
      <c r="E83">
        <v>1359</v>
      </c>
    </row>
    <row r="84" spans="1:5" x14ac:dyDescent="0.2">
      <c r="A84">
        <v>-2.9101347923278802E-4</v>
      </c>
      <c r="B84">
        <v>29.569606781005898</v>
      </c>
      <c r="C84">
        <v>151092.030776392</v>
      </c>
      <c r="D84">
        <v>4.89370363707539E-3</v>
      </c>
      <c r="E84">
        <v>206</v>
      </c>
    </row>
    <row r="85" spans="1:5" x14ac:dyDescent="0.2">
      <c r="A85">
        <v>-2.8514137268066398E-4</v>
      </c>
      <c r="B85">
        <v>29.688304901123001</v>
      </c>
      <c r="C85">
        <v>148043.276793467</v>
      </c>
      <c r="D85">
        <v>4.88057999132681E-3</v>
      </c>
      <c r="E85">
        <v>884</v>
      </c>
    </row>
    <row r="86" spans="1:5" x14ac:dyDescent="0.2">
      <c r="A86">
        <v>-2.8939628601074198E-4</v>
      </c>
      <c r="B86">
        <v>29.7780857086182</v>
      </c>
      <c r="C86">
        <v>150252.39610132101</v>
      </c>
      <c r="D86">
        <v>4.8707025894031801E-3</v>
      </c>
      <c r="E86">
        <v>371</v>
      </c>
    </row>
    <row r="87" spans="1:5" x14ac:dyDescent="0.2">
      <c r="A87">
        <v>-3.1717979907989498E-4</v>
      </c>
      <c r="B87">
        <v>30.024930953979499</v>
      </c>
      <c r="C87">
        <v>164677.38913871499</v>
      </c>
      <c r="D87">
        <v>4.84376080602797E-3</v>
      </c>
      <c r="E87">
        <v>180</v>
      </c>
    </row>
    <row r="88" spans="1:5" x14ac:dyDescent="0.2">
      <c r="A88">
        <v>-2.6758489608764697E-4</v>
      </c>
      <c r="B88">
        <v>30.067518234252901</v>
      </c>
      <c r="C88">
        <v>138928.084917439</v>
      </c>
      <c r="D88">
        <v>4.8391442926231099E-3</v>
      </c>
      <c r="E88">
        <v>130</v>
      </c>
    </row>
    <row r="89" spans="1:5" x14ac:dyDescent="0.2">
      <c r="A89">
        <v>-2.8228275775909399E-4</v>
      </c>
      <c r="B89">
        <v>30.213790893554702</v>
      </c>
      <c r="C89">
        <v>146559.10521884999</v>
      </c>
      <c r="D89">
        <v>4.8233583443746102E-3</v>
      </c>
      <c r="E89">
        <v>187</v>
      </c>
    </row>
    <row r="90" spans="1:5" x14ac:dyDescent="0.2">
      <c r="A90">
        <v>-2.6592984199523897E-4</v>
      </c>
      <c r="B90">
        <v>30.360689163208001</v>
      </c>
      <c r="C90">
        <v>138068.79316048801</v>
      </c>
      <c r="D90">
        <v>4.8076134129705298E-3</v>
      </c>
      <c r="E90">
        <v>171</v>
      </c>
    </row>
    <row r="91" spans="1:5" x14ac:dyDescent="0.2">
      <c r="A91">
        <v>-2.6816601753234902E-4</v>
      </c>
      <c r="B91">
        <v>30.605014801025401</v>
      </c>
      <c r="C91">
        <v>139229.798842991</v>
      </c>
      <c r="D91">
        <v>4.7816637569738701E-3</v>
      </c>
      <c r="E91">
        <v>524</v>
      </c>
    </row>
    <row r="92" spans="1:5" x14ac:dyDescent="0.2">
      <c r="A92">
        <v>-2.9067654609680202E-4</v>
      </c>
      <c r="B92">
        <v>30.613803863525401</v>
      </c>
      <c r="C92">
        <v>150917.097601866</v>
      </c>
      <c r="D92">
        <v>4.7807357579950499E-3</v>
      </c>
      <c r="E92">
        <v>724</v>
      </c>
    </row>
    <row r="93" spans="1:5" x14ac:dyDescent="0.2">
      <c r="A93">
        <v>-2.9048328399658202E-4</v>
      </c>
      <c r="B93">
        <v>30.672864913940401</v>
      </c>
      <c r="C93">
        <v>150816.75735896299</v>
      </c>
      <c r="D93">
        <v>4.7745095577178803E-3</v>
      </c>
      <c r="E93">
        <v>505</v>
      </c>
    </row>
    <row r="94" spans="1:5" x14ac:dyDescent="0.2">
      <c r="A94">
        <v>-3.0150647163391101E-4</v>
      </c>
      <c r="B94">
        <v>30.692802429199201</v>
      </c>
      <c r="C94">
        <v>156539.914273014</v>
      </c>
      <c r="D94">
        <v>4.7724115937991798E-3</v>
      </c>
      <c r="E94">
        <v>734</v>
      </c>
    </row>
    <row r="95" spans="1:5" x14ac:dyDescent="0.2">
      <c r="A95">
        <v>-2.7093491554260301E-4</v>
      </c>
      <c r="B95">
        <v>30.908866882324201</v>
      </c>
      <c r="C95">
        <v>140667.39006551699</v>
      </c>
      <c r="D95">
        <v>4.7497993560777904E-3</v>
      </c>
      <c r="E95">
        <v>330</v>
      </c>
    </row>
    <row r="96" spans="1:5" x14ac:dyDescent="0.2">
      <c r="A96">
        <v>-2.9991071224212597E-4</v>
      </c>
      <c r="B96">
        <v>30.950506210327202</v>
      </c>
      <c r="C96">
        <v>155711.40788296299</v>
      </c>
      <c r="D96">
        <v>4.74546742149349E-3</v>
      </c>
      <c r="E96">
        <v>264</v>
      </c>
    </row>
    <row r="97" spans="1:5" x14ac:dyDescent="0.2">
      <c r="A97">
        <v>-2.6419494152069099E-4</v>
      </c>
      <c r="B97">
        <v>31.0158290863037</v>
      </c>
      <c r="C97">
        <v>137168.045756671</v>
      </c>
      <c r="D97">
        <v>4.7386882675414504E-3</v>
      </c>
      <c r="E97">
        <v>198</v>
      </c>
    </row>
    <row r="98" spans="1:5" x14ac:dyDescent="0.2">
      <c r="A98">
        <v>-2.85982918739319E-4</v>
      </c>
      <c r="B98">
        <v>31.043056488037099</v>
      </c>
      <c r="C98">
        <v>148480.201238785</v>
      </c>
      <c r="D98">
        <v>4.7358686309436904E-3</v>
      </c>
      <c r="E98">
        <v>377</v>
      </c>
    </row>
    <row r="99" spans="1:5" x14ac:dyDescent="0.2">
      <c r="A99">
        <v>-2.7449893951416002E-4</v>
      </c>
      <c r="B99">
        <v>31.215562820434599</v>
      </c>
      <c r="C99">
        <v>142517.80476458199</v>
      </c>
      <c r="D99">
        <v>4.7180856203364796E-3</v>
      </c>
      <c r="E99">
        <v>157</v>
      </c>
    </row>
    <row r="100" spans="1:5" x14ac:dyDescent="0.2">
      <c r="A100">
        <v>-2.8848407268524198E-4</v>
      </c>
      <c r="B100">
        <v>31.273178100585898</v>
      </c>
      <c r="C100">
        <v>149778.78173742801</v>
      </c>
      <c r="D100">
        <v>4.7121774689913003E-3</v>
      </c>
      <c r="E100">
        <v>394</v>
      </c>
    </row>
    <row r="101" spans="1:5" x14ac:dyDescent="0.2">
      <c r="A101">
        <v>-2.8534209728241E-4</v>
      </c>
      <c r="B101">
        <v>31.351009368896499</v>
      </c>
      <c r="C101">
        <v>148147.49151157701</v>
      </c>
      <c r="D101">
        <v>4.7042208880121996E-3</v>
      </c>
      <c r="E101">
        <v>693</v>
      </c>
    </row>
    <row r="102" spans="1:5" x14ac:dyDescent="0.2">
      <c r="A102">
        <v>-2.8924374580383298E-4</v>
      </c>
      <c r="B102">
        <v>31.4597282409668</v>
      </c>
      <c r="C102">
        <v>150173.19836210401</v>
      </c>
      <c r="D102">
        <v>4.6931537987178499E-3</v>
      </c>
      <c r="E102">
        <v>583</v>
      </c>
    </row>
    <row r="103" spans="1:5" x14ac:dyDescent="0.2">
      <c r="A103">
        <v>-2.8338189125061002E-4</v>
      </c>
      <c r="B103">
        <v>31.4934787750244</v>
      </c>
      <c r="C103">
        <v>147129.767140646</v>
      </c>
      <c r="D103">
        <v>4.6897292532961602E-3</v>
      </c>
      <c r="E103">
        <v>358</v>
      </c>
    </row>
    <row r="104" spans="1:5" x14ac:dyDescent="0.2">
      <c r="A104">
        <v>-2.9895420074462902E-4</v>
      </c>
      <c r="B104">
        <v>31.6253147125244</v>
      </c>
      <c r="C104">
        <v>155214.794238128</v>
      </c>
      <c r="D104">
        <v>4.6764024343317404E-3</v>
      </c>
      <c r="E104">
        <v>163</v>
      </c>
    </row>
    <row r="105" spans="1:5" x14ac:dyDescent="0.2">
      <c r="A105">
        <v>-2.8748426437377901E-4</v>
      </c>
      <c r="B105">
        <v>31.628812789916999</v>
      </c>
      <c r="C105">
        <v>149259.68870928299</v>
      </c>
      <c r="D105">
        <v>4.6760499084969103E-3</v>
      </c>
      <c r="E105">
        <v>379</v>
      </c>
    </row>
    <row r="106" spans="1:5" x14ac:dyDescent="0.2">
      <c r="A106">
        <v>-3.0084667205810498E-4</v>
      </c>
      <c r="B106">
        <v>31.846855163574201</v>
      </c>
      <c r="C106">
        <v>156197.351247835</v>
      </c>
      <c r="D106">
        <v>4.6541857641650896E-3</v>
      </c>
      <c r="E106">
        <v>192</v>
      </c>
    </row>
    <row r="107" spans="1:5" x14ac:dyDescent="0.2">
      <c r="A107">
        <v>-2.8536131381988499E-4</v>
      </c>
      <c r="B107">
        <v>31.8610439300537</v>
      </c>
      <c r="C107">
        <v>148157.468594698</v>
      </c>
      <c r="D107">
        <v>4.6527704189400802E-3</v>
      </c>
      <c r="E107">
        <v>1237</v>
      </c>
    </row>
    <row r="108" spans="1:5" x14ac:dyDescent="0.2">
      <c r="A108">
        <v>-2.58403253555298E-4</v>
      </c>
      <c r="B108">
        <v>31.869054794311499</v>
      </c>
      <c r="C108">
        <v>134161.044504972</v>
      </c>
      <c r="D108">
        <v>4.6519717250875798E-3</v>
      </c>
      <c r="E108">
        <v>343</v>
      </c>
    </row>
    <row r="109" spans="1:5" x14ac:dyDescent="0.2">
      <c r="A109">
        <v>-2.74461126327515E-4</v>
      </c>
      <c r="B109">
        <v>31.906019210815401</v>
      </c>
      <c r="C109">
        <v>142498.17243973099</v>
      </c>
      <c r="D109">
        <v>4.6482900460780401E-3</v>
      </c>
      <c r="E109">
        <v>226</v>
      </c>
    </row>
    <row r="110" spans="1:5" x14ac:dyDescent="0.2">
      <c r="A110">
        <v>-2.7981686592102098E-4</v>
      </c>
      <c r="B110">
        <v>31.969058990478501</v>
      </c>
      <c r="C110">
        <v>145278.83254394901</v>
      </c>
      <c r="D110">
        <v>4.6420253257612801E-3</v>
      </c>
      <c r="E110">
        <v>824</v>
      </c>
    </row>
    <row r="111" spans="1:5" x14ac:dyDescent="0.2">
      <c r="A111">
        <v>-2.8724327087402402E-4</v>
      </c>
      <c r="B111">
        <v>31.969810485839801</v>
      </c>
      <c r="C111">
        <v>149134.566679273</v>
      </c>
      <c r="D111">
        <v>4.64195075104151E-3</v>
      </c>
      <c r="E111">
        <v>640</v>
      </c>
    </row>
    <row r="112" spans="1:5" x14ac:dyDescent="0.2">
      <c r="A112">
        <v>-2.7523736953735401E-4</v>
      </c>
      <c r="B112">
        <v>32.003627777099602</v>
      </c>
      <c r="C112">
        <v>142901.19213235899</v>
      </c>
      <c r="D112">
        <v>4.6385974878349204E-3</v>
      </c>
      <c r="E112">
        <v>591</v>
      </c>
    </row>
    <row r="113" spans="1:5" x14ac:dyDescent="0.2">
      <c r="A113">
        <v>-2.9021217823028598E-4</v>
      </c>
      <c r="B113">
        <v>32.189956665039098</v>
      </c>
      <c r="C113">
        <v>150676.001264458</v>
      </c>
      <c r="D113">
        <v>4.6202121816981403E-3</v>
      </c>
      <c r="E113">
        <v>561</v>
      </c>
    </row>
    <row r="114" spans="1:5" x14ac:dyDescent="0.2">
      <c r="A114">
        <v>-2.8937208652496301E-4</v>
      </c>
      <c r="B114">
        <v>32.192752838134801</v>
      </c>
      <c r="C114">
        <v>150239.83190855701</v>
      </c>
      <c r="D114">
        <v>4.6199374435954097E-3</v>
      </c>
      <c r="E114">
        <v>1118</v>
      </c>
    </row>
    <row r="115" spans="1:5" x14ac:dyDescent="0.2">
      <c r="A115">
        <v>-2.9067914485931401E-4</v>
      </c>
      <c r="B115">
        <v>32.220775604248097</v>
      </c>
      <c r="C115">
        <v>150918.446860005</v>
      </c>
      <c r="D115">
        <v>4.6171859567253701E-3</v>
      </c>
      <c r="E115">
        <v>347</v>
      </c>
    </row>
    <row r="116" spans="1:5" x14ac:dyDescent="0.2">
      <c r="A116">
        <v>-2.8631391525268599E-4</v>
      </c>
      <c r="B116">
        <v>32.274082183837898</v>
      </c>
      <c r="C116">
        <v>148652.05216306701</v>
      </c>
      <c r="D116">
        <v>4.6119613893067703E-3</v>
      </c>
      <c r="E116">
        <v>221</v>
      </c>
    </row>
    <row r="117" spans="1:5" x14ac:dyDescent="0.2">
      <c r="A117">
        <v>-2.8524444103241001E-4</v>
      </c>
      <c r="B117">
        <v>32.277637481689503</v>
      </c>
      <c r="C117">
        <v>148096.789113979</v>
      </c>
      <c r="D117">
        <v>4.6116133762363499E-3</v>
      </c>
      <c r="E117">
        <v>305</v>
      </c>
    </row>
    <row r="118" spans="1:5" x14ac:dyDescent="0.2">
      <c r="A118">
        <v>-2.7877140045165998E-4</v>
      </c>
      <c r="B118">
        <v>32.297161102294901</v>
      </c>
      <c r="C118">
        <v>144736.03465950501</v>
      </c>
      <c r="D118">
        <v>4.6097032727279103E-3</v>
      </c>
      <c r="E118">
        <v>342</v>
      </c>
    </row>
    <row r="119" spans="1:5" x14ac:dyDescent="0.2">
      <c r="A119">
        <v>-2.8812170028686502E-4</v>
      </c>
      <c r="B119">
        <v>32.344684600830099</v>
      </c>
      <c r="C119">
        <v>149590.640687356</v>
      </c>
      <c r="D119">
        <v>4.6050607136500299E-3</v>
      </c>
      <c r="E119">
        <v>351</v>
      </c>
    </row>
    <row r="120" spans="1:5" x14ac:dyDescent="0.2">
      <c r="A120">
        <v>-2.83497762680054E-4</v>
      </c>
      <c r="B120">
        <v>32.3624877929688</v>
      </c>
      <c r="C120">
        <v>147189.92672373401</v>
      </c>
      <c r="D120">
        <v>4.6033240475871796E-3</v>
      </c>
      <c r="E120">
        <v>630</v>
      </c>
    </row>
    <row r="121" spans="1:5" x14ac:dyDescent="0.2">
      <c r="A121">
        <v>-3.0388503074646001E-4</v>
      </c>
      <c r="B121">
        <v>32.478641510009801</v>
      </c>
      <c r="C121">
        <v>157774.84444732801</v>
      </c>
      <c r="D121">
        <v>4.5920271036446704E-3</v>
      </c>
      <c r="E121">
        <v>160</v>
      </c>
    </row>
    <row r="122" spans="1:5" x14ac:dyDescent="0.2">
      <c r="A122">
        <v>-2.8868684768676802E-4</v>
      </c>
      <c r="B122">
        <v>32.671432495117202</v>
      </c>
      <c r="C122">
        <v>149884.061007832</v>
      </c>
      <c r="D122">
        <v>4.5734042729172197E-3</v>
      </c>
      <c r="E122">
        <v>435</v>
      </c>
    </row>
    <row r="123" spans="1:5" x14ac:dyDescent="0.2">
      <c r="A123">
        <v>-2.7591040134429897E-4</v>
      </c>
      <c r="B123">
        <v>32.736202239990199</v>
      </c>
      <c r="C123">
        <v>143250.62523338399</v>
      </c>
      <c r="D123">
        <v>4.5671832526527302E-3</v>
      </c>
      <c r="E123">
        <v>466</v>
      </c>
    </row>
    <row r="124" spans="1:5" x14ac:dyDescent="0.2">
      <c r="A124">
        <v>-2.8421964645385702E-4</v>
      </c>
      <c r="B124">
        <v>32.739917755127003</v>
      </c>
      <c r="C124">
        <v>147564.723402073</v>
      </c>
      <c r="D124">
        <v>4.5668269218635503E-3</v>
      </c>
      <c r="E124">
        <v>369</v>
      </c>
    </row>
    <row r="125" spans="1:5" x14ac:dyDescent="0.2">
      <c r="A125">
        <v>-2.8388252258300801E-4</v>
      </c>
      <c r="B125">
        <v>32.791110992431598</v>
      </c>
      <c r="C125">
        <v>147389.691199427</v>
      </c>
      <c r="D125">
        <v>4.5619232390069096E-3</v>
      </c>
      <c r="E125">
        <v>131</v>
      </c>
    </row>
    <row r="126" spans="1:5" x14ac:dyDescent="0.2">
      <c r="A126">
        <v>-2.86722731590271E-4</v>
      </c>
      <c r="B126">
        <v>32.941471099853501</v>
      </c>
      <c r="C126">
        <v>148864.30656043399</v>
      </c>
      <c r="D126">
        <v>4.5475841845669497E-3</v>
      </c>
      <c r="E126">
        <v>907</v>
      </c>
    </row>
    <row r="127" spans="1:5" x14ac:dyDescent="0.2">
      <c r="A127">
        <v>-2.8281702995300301E-4</v>
      </c>
      <c r="B127">
        <v>33.033012390136697</v>
      </c>
      <c r="C127">
        <v>146836.49536235101</v>
      </c>
      <c r="D127">
        <v>4.53890053417397E-3</v>
      </c>
      <c r="E127">
        <v>439</v>
      </c>
    </row>
    <row r="128" spans="1:5" x14ac:dyDescent="0.2">
      <c r="A128">
        <v>-2.8064637184143097E-4</v>
      </c>
      <c r="B128">
        <v>33.3840942382813</v>
      </c>
      <c r="C128">
        <v>145709.50583917301</v>
      </c>
      <c r="D128">
        <v>4.5059164010759099E-3</v>
      </c>
      <c r="E128">
        <v>281</v>
      </c>
    </row>
    <row r="129" spans="1:5" x14ac:dyDescent="0.2">
      <c r="A129">
        <v>-2.65407228469849E-4</v>
      </c>
      <c r="B129">
        <v>33.414455413818402</v>
      </c>
      <c r="C129">
        <v>137797.45611084101</v>
      </c>
      <c r="D129">
        <v>4.50308754067732E-3</v>
      </c>
      <c r="E129">
        <v>127</v>
      </c>
    </row>
    <row r="130" spans="1:5" x14ac:dyDescent="0.2">
      <c r="A130">
        <v>-2.69309186935425E-4</v>
      </c>
      <c r="B130">
        <v>33.474540710449197</v>
      </c>
      <c r="C130">
        <v>139823.32388206301</v>
      </c>
      <c r="D130">
        <v>4.4975001289195597E-3</v>
      </c>
      <c r="E130">
        <v>352</v>
      </c>
    </row>
    <row r="131" spans="1:5" x14ac:dyDescent="0.2">
      <c r="A131">
        <v>-3.0116751194000203E-4</v>
      </c>
      <c r="B131">
        <v>33.541084289550803</v>
      </c>
      <c r="C131">
        <v>156363.92892471</v>
      </c>
      <c r="D131">
        <v>4.4913290755687401E-3</v>
      </c>
      <c r="E131">
        <v>952</v>
      </c>
    </row>
    <row r="132" spans="1:5" x14ac:dyDescent="0.2">
      <c r="A132">
        <v>-2.9240324497222902E-4</v>
      </c>
      <c r="B132">
        <v>33.550212860107401</v>
      </c>
      <c r="C132">
        <v>151813.58679650899</v>
      </c>
      <c r="D132">
        <v>4.4904839022341103E-3</v>
      </c>
      <c r="E132">
        <v>405</v>
      </c>
    </row>
    <row r="133" spans="1:5" x14ac:dyDescent="0.2">
      <c r="A133">
        <v>-2.8362479209899897E-4</v>
      </c>
      <c r="B133">
        <v>33.615562438964801</v>
      </c>
      <c r="C133">
        <v>147255.87945185899</v>
      </c>
      <c r="D133">
        <v>4.4844431930397997E-3</v>
      </c>
      <c r="E133">
        <v>1351</v>
      </c>
    </row>
    <row r="134" spans="1:5" x14ac:dyDescent="0.2">
      <c r="A134">
        <v>-2.8665697574615498E-4</v>
      </c>
      <c r="B134">
        <v>33.6277885437012</v>
      </c>
      <c r="C134">
        <v>148830.16661595801</v>
      </c>
      <c r="D134">
        <v>4.48331493988708E-3</v>
      </c>
      <c r="E134">
        <v>734</v>
      </c>
    </row>
    <row r="135" spans="1:5" x14ac:dyDescent="0.2">
      <c r="A135">
        <v>-2.8242676258087199E-4</v>
      </c>
      <c r="B135">
        <v>33.677326202392599</v>
      </c>
      <c r="C135">
        <v>146633.87144968301</v>
      </c>
      <c r="D135">
        <v>4.4787495685396396E-3</v>
      </c>
      <c r="E135">
        <v>1090</v>
      </c>
    </row>
    <row r="136" spans="1:5" x14ac:dyDescent="0.2">
      <c r="A136">
        <v>-2.8101429939269998E-4</v>
      </c>
      <c r="B136">
        <v>33.7332153320313</v>
      </c>
      <c r="C136">
        <v>145900.53108325001</v>
      </c>
      <c r="D136">
        <v>4.4736105227655603E-3</v>
      </c>
      <c r="E136">
        <v>735</v>
      </c>
    </row>
    <row r="137" spans="1:5" x14ac:dyDescent="0.2">
      <c r="A137">
        <v>-2.7589282989502002E-4</v>
      </c>
      <c r="B137">
        <v>33.854953765869098</v>
      </c>
      <c r="C137">
        <v>143241.502267801</v>
      </c>
      <c r="D137">
        <v>4.4624592166932703E-3</v>
      </c>
      <c r="E137">
        <v>831</v>
      </c>
    </row>
    <row r="138" spans="1:5" x14ac:dyDescent="0.2">
      <c r="A138">
        <v>-2.83087348937988E-4</v>
      </c>
      <c r="B138">
        <v>33.936607360839801</v>
      </c>
      <c r="C138">
        <v>146976.84296585899</v>
      </c>
      <c r="D138">
        <v>4.4550122576912203E-3</v>
      </c>
      <c r="E138">
        <v>1452</v>
      </c>
    </row>
    <row r="139" spans="1:5" x14ac:dyDescent="0.2">
      <c r="A139">
        <v>-2.8436851501464802E-4</v>
      </c>
      <c r="B139">
        <v>33.990451812744098</v>
      </c>
      <c r="C139">
        <v>147642.01484997501</v>
      </c>
      <c r="D139">
        <v>4.4501157643343399E-3</v>
      </c>
      <c r="E139">
        <v>248</v>
      </c>
    </row>
    <row r="140" spans="1:5" x14ac:dyDescent="0.2">
      <c r="A140">
        <v>-3.0635168552398698E-4</v>
      </c>
      <c r="B140">
        <v>34.166164398193402</v>
      </c>
      <c r="C140">
        <v>159055.51323471</v>
      </c>
      <c r="D140">
        <v>4.4342149405440798E-3</v>
      </c>
      <c r="E140">
        <v>113</v>
      </c>
    </row>
    <row r="141" spans="1:5" x14ac:dyDescent="0.2">
      <c r="A141">
        <v>-3.1251215934753401E-4</v>
      </c>
      <c r="B141">
        <v>34.370025634765597</v>
      </c>
      <c r="C141">
        <v>162253.98535702701</v>
      </c>
      <c r="D141">
        <v>4.4159152305135504E-3</v>
      </c>
      <c r="E141">
        <v>581</v>
      </c>
    </row>
    <row r="142" spans="1:5" x14ac:dyDescent="0.2">
      <c r="A142">
        <v>-2.9288358688354498E-4</v>
      </c>
      <c r="B142">
        <v>34.396881103515597</v>
      </c>
      <c r="C142">
        <v>152062.976738992</v>
      </c>
      <c r="D142">
        <v>4.4135163113255002E-3</v>
      </c>
      <c r="E142">
        <v>336</v>
      </c>
    </row>
    <row r="143" spans="1:5" x14ac:dyDescent="0.2">
      <c r="A143">
        <v>-2.8850378990173301E-4</v>
      </c>
      <c r="B143">
        <v>34.425701141357401</v>
      </c>
      <c r="C143">
        <v>149789.01876936501</v>
      </c>
      <c r="D143">
        <v>4.4109449353999398E-3</v>
      </c>
      <c r="E143">
        <v>514</v>
      </c>
    </row>
    <row r="144" spans="1:5" x14ac:dyDescent="0.2">
      <c r="A144">
        <v>-2.7780604362487798E-4</v>
      </c>
      <c r="B144">
        <v>34.511081695556598</v>
      </c>
      <c r="C144">
        <v>144234.82858559099</v>
      </c>
      <c r="D144">
        <v>4.4033454983181397E-3</v>
      </c>
      <c r="E144">
        <v>495</v>
      </c>
    </row>
    <row r="145" spans="1:5" x14ac:dyDescent="0.2">
      <c r="A145">
        <v>-2.7986114025115998E-4</v>
      </c>
      <c r="B145">
        <v>34.599922180175803</v>
      </c>
      <c r="C145">
        <v>145301.819446376</v>
      </c>
      <c r="D145">
        <v>4.3954671372468798E-3</v>
      </c>
      <c r="E145">
        <v>1084</v>
      </c>
    </row>
    <row r="146" spans="1:5" x14ac:dyDescent="0.2">
      <c r="A146">
        <v>-2.8834218978881799E-4</v>
      </c>
      <c r="B146">
        <v>34.661857604980497</v>
      </c>
      <c r="C146">
        <v>149705.117194433</v>
      </c>
      <c r="D146">
        <v>4.3899921399723103E-3</v>
      </c>
      <c r="E146">
        <v>265</v>
      </c>
    </row>
    <row r="147" spans="1:5" x14ac:dyDescent="0.2">
      <c r="A147">
        <v>-2.9548170566558797E-4</v>
      </c>
      <c r="B147">
        <v>34.674324035644503</v>
      </c>
      <c r="C147">
        <v>153411.900658297</v>
      </c>
      <c r="D147">
        <v>4.3888918512947897E-3</v>
      </c>
      <c r="E147">
        <v>239</v>
      </c>
    </row>
    <row r="148" spans="1:5" x14ac:dyDescent="0.2">
      <c r="A148">
        <v>-2.7801818847656302E-4</v>
      </c>
      <c r="B148">
        <v>34.769477844238303</v>
      </c>
      <c r="C148">
        <v>144344.97261240499</v>
      </c>
      <c r="D148">
        <v>4.3805125380449901E-3</v>
      </c>
      <c r="E148">
        <v>516</v>
      </c>
    </row>
    <row r="149" spans="1:5" x14ac:dyDescent="0.2">
      <c r="A149">
        <v>-2.9830245971679698E-4</v>
      </c>
      <c r="B149">
        <v>34.9063720703125</v>
      </c>
      <c r="C149">
        <v>154876.41515103201</v>
      </c>
      <c r="D149">
        <v>4.3685160794559603E-3</v>
      </c>
      <c r="E149">
        <v>186</v>
      </c>
    </row>
    <row r="150" spans="1:5" x14ac:dyDescent="0.2">
      <c r="A150">
        <v>-2.7896654605865501E-4</v>
      </c>
      <c r="B150">
        <v>34.931747436523402</v>
      </c>
      <c r="C150">
        <v>144837.35280509599</v>
      </c>
      <c r="D150">
        <v>4.3662999057027304E-3</v>
      </c>
      <c r="E150">
        <v>347</v>
      </c>
    </row>
    <row r="151" spans="1:5" x14ac:dyDescent="0.2">
      <c r="A151">
        <v>-2.77607488632202E-4</v>
      </c>
      <c r="B151">
        <v>34.990695953369098</v>
      </c>
      <c r="C151">
        <v>144131.74031234899</v>
      </c>
      <c r="D151">
        <v>4.3611606668242297E-3</v>
      </c>
      <c r="E151">
        <v>116</v>
      </c>
    </row>
    <row r="152" spans="1:5" x14ac:dyDescent="0.2">
      <c r="A152">
        <v>-2.8265147209167503E-4</v>
      </c>
      <c r="B152">
        <v>35.034706115722699</v>
      </c>
      <c r="C152">
        <v>146750.53895392199</v>
      </c>
      <c r="D152">
        <v>4.35733202366991E-3</v>
      </c>
      <c r="E152">
        <v>1700</v>
      </c>
    </row>
    <row r="153" spans="1:5" x14ac:dyDescent="0.2">
      <c r="A153">
        <v>-2.8608298301696801E-4</v>
      </c>
      <c r="B153">
        <v>35.038230895996101</v>
      </c>
      <c r="C153">
        <v>148532.15386640301</v>
      </c>
      <c r="D153">
        <v>4.3570256911824399E-3</v>
      </c>
      <c r="E153">
        <v>226</v>
      </c>
    </row>
    <row r="154" spans="1:5" x14ac:dyDescent="0.2">
      <c r="A154">
        <v>-3.8293304443359403E-4</v>
      </c>
      <c r="B154">
        <v>35.073806762695298</v>
      </c>
      <c r="C154">
        <v>198815.984357123</v>
      </c>
      <c r="D154">
        <v>4.3539363750278301E-3</v>
      </c>
      <c r="E154">
        <v>162</v>
      </c>
    </row>
    <row r="155" spans="1:5" x14ac:dyDescent="0.2">
      <c r="A155">
        <v>-2.79491376876831E-4</v>
      </c>
      <c r="B155">
        <v>35.154605865478501</v>
      </c>
      <c r="C155">
        <v>145109.84105664201</v>
      </c>
      <c r="D155">
        <v>4.34693698212444E-3</v>
      </c>
      <c r="E155">
        <v>369</v>
      </c>
    </row>
    <row r="156" spans="1:5" x14ac:dyDescent="0.2">
      <c r="A156">
        <v>-3.0463109016418501E-4</v>
      </c>
      <c r="B156">
        <v>35.198333740234403</v>
      </c>
      <c r="C156">
        <v>158162.192939917</v>
      </c>
      <c r="D156">
        <v>4.3431587690814701E-3</v>
      </c>
      <c r="E156">
        <v>2133</v>
      </c>
    </row>
    <row r="157" spans="1:5" x14ac:dyDescent="0.2">
      <c r="A157">
        <v>-2.8366050720214902E-4</v>
      </c>
      <c r="B157">
        <v>35.2356147766113</v>
      </c>
      <c r="C157">
        <v>147274.42246738699</v>
      </c>
      <c r="D157">
        <v>4.3399430013639304E-3</v>
      </c>
      <c r="E157">
        <v>486</v>
      </c>
    </row>
    <row r="158" spans="1:5" x14ac:dyDescent="0.2">
      <c r="A158">
        <v>-2.9259092807769799E-4</v>
      </c>
      <c r="B158">
        <v>35.240104675292997</v>
      </c>
      <c r="C158">
        <v>151911.03046689299</v>
      </c>
      <c r="D158">
        <v>4.3395560500556901E-3</v>
      </c>
      <c r="E158">
        <v>165</v>
      </c>
    </row>
    <row r="159" spans="1:5" x14ac:dyDescent="0.2">
      <c r="A159">
        <v>-3.0031356811523402E-4</v>
      </c>
      <c r="B159">
        <v>35.388870239257798</v>
      </c>
      <c r="C159">
        <v>155920.56765157101</v>
      </c>
      <c r="D159">
        <v>4.3267757184408898E-3</v>
      </c>
      <c r="E159">
        <v>448</v>
      </c>
    </row>
    <row r="160" spans="1:5" x14ac:dyDescent="0.2">
      <c r="A160">
        <v>-2.8924398422241202E-4</v>
      </c>
      <c r="B160">
        <v>35.399909973144503</v>
      </c>
      <c r="C160">
        <v>150173.32214725399</v>
      </c>
      <c r="D160">
        <v>4.32583044026566E-3</v>
      </c>
      <c r="E160">
        <v>690</v>
      </c>
    </row>
    <row r="161" spans="1:5" x14ac:dyDescent="0.2">
      <c r="A161">
        <v>-2.7991337776184097E-4</v>
      </c>
      <c r="B161">
        <v>35.874927520752003</v>
      </c>
      <c r="C161">
        <v>145328.940772826</v>
      </c>
      <c r="D161">
        <v>4.2855620315980104E-3</v>
      </c>
      <c r="E161">
        <v>657</v>
      </c>
    </row>
    <row r="162" spans="1:5" x14ac:dyDescent="0.2">
      <c r="A162">
        <v>-2.8034851551055902E-4</v>
      </c>
      <c r="B162">
        <v>35.9132080078125</v>
      </c>
      <c r="C162">
        <v>145554.861050796</v>
      </c>
      <c r="D162">
        <v>4.2823509883752496E-3</v>
      </c>
      <c r="E162">
        <v>718</v>
      </c>
    </row>
    <row r="163" spans="1:5" x14ac:dyDescent="0.2">
      <c r="A163">
        <v>-2.8402135372161902E-4</v>
      </c>
      <c r="B163">
        <v>35.997348785400398</v>
      </c>
      <c r="C163">
        <v>147461.771292497</v>
      </c>
      <c r="D163">
        <v>4.2753107387392599E-3</v>
      </c>
      <c r="E163">
        <v>442</v>
      </c>
    </row>
    <row r="164" spans="1:5" x14ac:dyDescent="0.2">
      <c r="A164">
        <v>-2.9559552669525198E-4</v>
      </c>
      <c r="B164">
        <v>36.0341186523438</v>
      </c>
      <c r="C164">
        <v>153470.99568909101</v>
      </c>
      <c r="D164">
        <v>4.2722417113125596E-3</v>
      </c>
      <c r="E164">
        <v>397</v>
      </c>
    </row>
    <row r="165" spans="1:5" x14ac:dyDescent="0.2">
      <c r="A165">
        <v>-2.8534951210021999E-4</v>
      </c>
      <c r="B165">
        <v>36.0706596374512</v>
      </c>
      <c r="C165">
        <v>148151.34122975401</v>
      </c>
      <c r="D165">
        <v>4.2691963463884104E-3</v>
      </c>
      <c r="E165">
        <v>359</v>
      </c>
    </row>
    <row r="166" spans="1:5" x14ac:dyDescent="0.2">
      <c r="A166">
        <v>-2.81667518615723E-4</v>
      </c>
      <c r="B166">
        <v>36.131198883056598</v>
      </c>
      <c r="C166">
        <v>146239.67763827799</v>
      </c>
      <c r="D166">
        <v>4.2641609140472202E-3</v>
      </c>
      <c r="E166">
        <v>907</v>
      </c>
    </row>
    <row r="167" spans="1:5" x14ac:dyDescent="0.2">
      <c r="A167">
        <v>-2.7810430526733403E-4</v>
      </c>
      <c r="B167">
        <v>36.279754638671903</v>
      </c>
      <c r="C167">
        <v>144389.68380872399</v>
      </c>
      <c r="D167">
        <v>4.2518570331884402E-3</v>
      </c>
      <c r="E167">
        <v>581</v>
      </c>
    </row>
    <row r="168" spans="1:5" x14ac:dyDescent="0.2">
      <c r="A168">
        <v>-2.91766667366028E-4</v>
      </c>
      <c r="B168">
        <v>36.5211791992188</v>
      </c>
      <c r="C168">
        <v>151483.08044497701</v>
      </c>
      <c r="D168">
        <v>4.2320189178920199E-3</v>
      </c>
      <c r="E168">
        <v>790</v>
      </c>
    </row>
    <row r="169" spans="1:5" x14ac:dyDescent="0.2">
      <c r="A169">
        <v>-2.7951760292053198E-4</v>
      </c>
      <c r="B169">
        <v>36.5497016906738</v>
      </c>
      <c r="C169">
        <v>145123.45742318401</v>
      </c>
      <c r="D169">
        <v>4.2296879600974098E-3</v>
      </c>
      <c r="E169">
        <v>644</v>
      </c>
    </row>
    <row r="170" spans="1:5" x14ac:dyDescent="0.2">
      <c r="A170">
        <v>-2.9642486572265599E-4</v>
      </c>
      <c r="B170">
        <v>36.654468536377003</v>
      </c>
      <c r="C170">
        <v>153901.58233470999</v>
      </c>
      <c r="D170">
        <v>4.2211490205418499E-3</v>
      </c>
      <c r="E170">
        <v>216</v>
      </c>
    </row>
    <row r="171" spans="1:5" x14ac:dyDescent="0.2">
      <c r="A171">
        <v>-2.79433798789978E-4</v>
      </c>
      <c r="B171">
        <v>36.750408172607401</v>
      </c>
      <c r="C171">
        <v>145079.946942824</v>
      </c>
      <c r="D171">
        <v>4.21336106488186E-3</v>
      </c>
      <c r="E171">
        <v>571</v>
      </c>
    </row>
    <row r="172" spans="1:5" x14ac:dyDescent="0.2">
      <c r="A172">
        <v>-2.9967730045318602E-4</v>
      </c>
      <c r="B172">
        <v>36.9010200500488</v>
      </c>
      <c r="C172">
        <v>155590.22222073501</v>
      </c>
      <c r="D172">
        <v>4.2011954213890101E-3</v>
      </c>
      <c r="E172">
        <v>114</v>
      </c>
    </row>
    <row r="173" spans="1:5" x14ac:dyDescent="0.2">
      <c r="A173">
        <v>-2.8027412891387898E-4</v>
      </c>
      <c r="B173">
        <v>36.985877990722699</v>
      </c>
      <c r="C173">
        <v>145516.24008387499</v>
      </c>
      <c r="D173">
        <v>4.1943732990045602E-3</v>
      </c>
      <c r="E173">
        <v>318</v>
      </c>
    </row>
    <row r="174" spans="1:5" x14ac:dyDescent="0.2">
      <c r="A174">
        <v>-2.9038972854614301E-4</v>
      </c>
      <c r="B174">
        <v>37.208053588867202</v>
      </c>
      <c r="C174">
        <v>150768.18406595101</v>
      </c>
      <c r="D174">
        <v>4.1766206803376697E-3</v>
      </c>
      <c r="E174">
        <v>942</v>
      </c>
    </row>
    <row r="175" spans="1:5" x14ac:dyDescent="0.2">
      <c r="A175">
        <v>-2.8456699848175099E-4</v>
      </c>
      <c r="B175">
        <v>37.443435668945298</v>
      </c>
      <c r="C175">
        <v>147745.065987671</v>
      </c>
      <c r="D175">
        <v>4.1579831782715196E-3</v>
      </c>
      <c r="E175">
        <v>220</v>
      </c>
    </row>
    <row r="176" spans="1:5" x14ac:dyDescent="0.2">
      <c r="A176">
        <v>-2.7873194217681898E-4</v>
      </c>
      <c r="B176">
        <v>37.444225311279297</v>
      </c>
      <c r="C176">
        <v>144715.54821711601</v>
      </c>
      <c r="D176">
        <v>4.1579209468085602E-3</v>
      </c>
      <c r="E176">
        <v>679</v>
      </c>
    </row>
    <row r="177" spans="1:5" x14ac:dyDescent="0.2">
      <c r="A177">
        <v>-2.8431129455566402E-4</v>
      </c>
      <c r="B177">
        <v>37.448215484619098</v>
      </c>
      <c r="C177">
        <v>147612.306413882</v>
      </c>
      <c r="D177">
        <v>4.1576065122497603E-3</v>
      </c>
      <c r="E177">
        <v>2055</v>
      </c>
    </row>
    <row r="178" spans="1:5" x14ac:dyDescent="0.2">
      <c r="A178">
        <v>-2.9366993904113802E-4</v>
      </c>
      <c r="B178">
        <v>37.561115264892599</v>
      </c>
      <c r="C178">
        <v>152471.244921996</v>
      </c>
      <c r="D178">
        <v>4.1487302883175302E-3</v>
      </c>
      <c r="E178">
        <v>650</v>
      </c>
    </row>
    <row r="179" spans="1:5" x14ac:dyDescent="0.2">
      <c r="A179">
        <v>-2.8916435241699198E-4</v>
      </c>
      <c r="B179">
        <v>37.571361541748097</v>
      </c>
      <c r="C179">
        <v>150131.97790702499</v>
      </c>
      <c r="D179">
        <v>4.1479266800419799E-3</v>
      </c>
      <c r="E179">
        <v>317</v>
      </c>
    </row>
    <row r="180" spans="1:5" x14ac:dyDescent="0.2">
      <c r="A180">
        <v>-2.8415474891662598E-4</v>
      </c>
      <c r="B180">
        <v>37.624320983886697</v>
      </c>
      <c r="C180">
        <v>147531.02908413799</v>
      </c>
      <c r="D180">
        <v>4.1437782839077704E-3</v>
      </c>
      <c r="E180">
        <v>124</v>
      </c>
    </row>
    <row r="181" spans="1:5" x14ac:dyDescent="0.2">
      <c r="A181">
        <v>-3.1420738697052002E-4</v>
      </c>
      <c r="B181">
        <v>37.776248931884801</v>
      </c>
      <c r="C181">
        <v>163134.13491181901</v>
      </c>
      <c r="D181">
        <v>4.1319254505905404E-3</v>
      </c>
      <c r="E181">
        <v>805</v>
      </c>
    </row>
    <row r="182" spans="1:5" x14ac:dyDescent="0.2">
      <c r="A182">
        <v>-3.0340652465820299E-4</v>
      </c>
      <c r="B182">
        <v>37.790756225585902</v>
      </c>
      <c r="C182">
        <v>157526.40765050301</v>
      </c>
      <c r="D182">
        <v>4.1307973480851296E-3</v>
      </c>
      <c r="E182">
        <v>162</v>
      </c>
    </row>
    <row r="183" spans="1:5" x14ac:dyDescent="0.2">
      <c r="A183">
        <v>-2.8599820137023899E-4</v>
      </c>
      <c r="B183">
        <v>37.966468811035199</v>
      </c>
      <c r="C183">
        <v>148488.135866925</v>
      </c>
      <c r="D183">
        <v>4.11718462761629E-3</v>
      </c>
      <c r="E183">
        <v>256</v>
      </c>
    </row>
    <row r="184" spans="1:5" x14ac:dyDescent="0.2">
      <c r="A184">
        <v>-2.80172562599182E-4</v>
      </c>
      <c r="B184">
        <v>38.0793266296387</v>
      </c>
      <c r="C184">
        <v>145463.507609811</v>
      </c>
      <c r="D184">
        <v>4.1084906324998999E-3</v>
      </c>
      <c r="E184">
        <v>452</v>
      </c>
    </row>
    <row r="185" spans="1:5" x14ac:dyDescent="0.2">
      <c r="A185">
        <v>-2.9254980087280299E-4</v>
      </c>
      <c r="B185">
        <v>38.171413421630902</v>
      </c>
      <c r="C185">
        <v>151889.67752845099</v>
      </c>
      <c r="D185">
        <v>4.1014250673505797E-3</v>
      </c>
      <c r="E185">
        <v>452</v>
      </c>
    </row>
    <row r="186" spans="1:5" x14ac:dyDescent="0.2">
      <c r="A186">
        <v>-3.0111126899719199E-4</v>
      </c>
      <c r="B186">
        <v>38.283058166503899</v>
      </c>
      <c r="C186">
        <v>156334.728007734</v>
      </c>
      <c r="D186">
        <v>4.0928928087740199E-3</v>
      </c>
      <c r="E186">
        <v>237</v>
      </c>
    </row>
    <row r="187" spans="1:5" x14ac:dyDescent="0.2">
      <c r="A187">
        <v>-2.83352041244507E-4</v>
      </c>
      <c r="B187">
        <v>38.368099212646499</v>
      </c>
      <c r="C187">
        <v>147114.26923981699</v>
      </c>
      <c r="D187">
        <v>4.0864185030967297E-3</v>
      </c>
      <c r="E187">
        <v>535</v>
      </c>
    </row>
    <row r="188" spans="1:5" x14ac:dyDescent="0.2">
      <c r="A188">
        <v>-2.8185768127441399E-4</v>
      </c>
      <c r="B188">
        <v>38.380134582519503</v>
      </c>
      <c r="C188">
        <v>146338.408674226</v>
      </c>
      <c r="D188">
        <v>4.0855039577257597E-3</v>
      </c>
      <c r="E188">
        <v>1790</v>
      </c>
    </row>
    <row r="189" spans="1:5" x14ac:dyDescent="0.2">
      <c r="A189">
        <v>-2.6965427398681601E-4</v>
      </c>
      <c r="B189">
        <v>38.482887268066399</v>
      </c>
      <c r="C189">
        <v>140002.49050873201</v>
      </c>
      <c r="D189">
        <v>4.0777133260506502E-3</v>
      </c>
      <c r="E189">
        <v>184</v>
      </c>
    </row>
    <row r="190" spans="1:5" x14ac:dyDescent="0.2">
      <c r="A190">
        <v>-3.0820951461791999E-4</v>
      </c>
      <c r="B190">
        <v>38.499912261962898</v>
      </c>
      <c r="C190">
        <v>160020.08426206501</v>
      </c>
      <c r="D190">
        <v>4.0764254962294497E-3</v>
      </c>
      <c r="E190">
        <v>131</v>
      </c>
    </row>
    <row r="191" spans="1:5" x14ac:dyDescent="0.2">
      <c r="A191">
        <v>-3.2369720935821502E-4</v>
      </c>
      <c r="B191">
        <v>38.6846923828125</v>
      </c>
      <c r="C191">
        <v>168061.18000967501</v>
      </c>
      <c r="D191">
        <v>4.0625024759416003E-3</v>
      </c>
      <c r="E191">
        <v>652</v>
      </c>
    </row>
    <row r="192" spans="1:5" x14ac:dyDescent="0.2">
      <c r="A192">
        <v>-2.87647151947022E-4</v>
      </c>
      <c r="B192">
        <v>38.687553405761697</v>
      </c>
      <c r="C192">
        <v>149344.25872402699</v>
      </c>
      <c r="D192">
        <v>4.0622876802556898E-3</v>
      </c>
      <c r="E192">
        <v>1465</v>
      </c>
    </row>
    <row r="193" spans="1:5" x14ac:dyDescent="0.2">
      <c r="A193">
        <v>-2.92320394515991E-4</v>
      </c>
      <c r="B193">
        <v>38.915260314941399</v>
      </c>
      <c r="C193">
        <v>151770.57145674899</v>
      </c>
      <c r="D193">
        <v>4.0452678821900397E-3</v>
      </c>
      <c r="E193">
        <v>246</v>
      </c>
    </row>
    <row r="194" spans="1:5" x14ac:dyDescent="0.2">
      <c r="A194">
        <v>-2.87646412849426E-4</v>
      </c>
      <c r="B194">
        <v>39.109058380127003</v>
      </c>
      <c r="C194">
        <v>149343.87499006101</v>
      </c>
      <c r="D194">
        <v>4.0308992972595504E-3</v>
      </c>
      <c r="E194">
        <v>242</v>
      </c>
    </row>
    <row r="195" spans="1:5" x14ac:dyDescent="0.2">
      <c r="A195">
        <v>-2.90290880203247E-4</v>
      </c>
      <c r="B195">
        <v>39.336147308349602</v>
      </c>
      <c r="C195">
        <v>150716.86274260099</v>
      </c>
      <c r="D195">
        <v>4.0141973012271896E-3</v>
      </c>
      <c r="E195">
        <v>176</v>
      </c>
    </row>
    <row r="196" spans="1:5" x14ac:dyDescent="0.2">
      <c r="A196">
        <v>-2.8035995960235601E-4</v>
      </c>
      <c r="B196">
        <v>39.6541137695313</v>
      </c>
      <c r="C196">
        <v>145560.802738014</v>
      </c>
      <c r="D196">
        <v>3.9910524228339303E-3</v>
      </c>
      <c r="E196">
        <v>1247</v>
      </c>
    </row>
    <row r="197" spans="1:5" x14ac:dyDescent="0.2">
      <c r="A197">
        <v>-2.7425847053527799E-4</v>
      </c>
      <c r="B197">
        <v>39.881668090820298</v>
      </c>
      <c r="C197">
        <v>142392.95506190299</v>
      </c>
      <c r="D197">
        <v>3.9746587219519503E-3</v>
      </c>
      <c r="E197">
        <v>206</v>
      </c>
    </row>
    <row r="198" spans="1:5" x14ac:dyDescent="0.2">
      <c r="A198">
        <v>-2.7870576381683402E-4</v>
      </c>
      <c r="B198">
        <v>39.911083221435597</v>
      </c>
      <c r="C198">
        <v>144701.95660760399</v>
      </c>
      <c r="D198">
        <v>3.9725498068935404E-3</v>
      </c>
      <c r="E198">
        <v>355</v>
      </c>
    </row>
    <row r="199" spans="1:5" x14ac:dyDescent="0.2">
      <c r="A199">
        <v>-2.8887600898742699E-4</v>
      </c>
      <c r="B199">
        <v>39.972766876220703</v>
      </c>
      <c r="C199">
        <v>149982.272146148</v>
      </c>
      <c r="D199">
        <v>3.9681349687414203E-3</v>
      </c>
      <c r="E199">
        <v>800</v>
      </c>
    </row>
    <row r="200" spans="1:5" x14ac:dyDescent="0.2">
      <c r="A200">
        <v>-2.8412189483642601E-4</v>
      </c>
      <c r="B200">
        <v>40.593040466308601</v>
      </c>
      <c r="C200">
        <v>147513.97149041499</v>
      </c>
      <c r="D200">
        <v>3.9243025186181902E-3</v>
      </c>
      <c r="E200">
        <v>474</v>
      </c>
    </row>
    <row r="201" spans="1:5" x14ac:dyDescent="0.2">
      <c r="A201">
        <v>-2.8872926235199001E-4</v>
      </c>
      <c r="B201">
        <v>40.616806030273402</v>
      </c>
      <c r="C201">
        <v>149906.08238608501</v>
      </c>
      <c r="D201">
        <v>3.9226431455840699E-3</v>
      </c>
      <c r="E201">
        <v>1420</v>
      </c>
    </row>
    <row r="202" spans="1:5" x14ac:dyDescent="0.2">
      <c r="A202">
        <v>-2.8552019596099899E-4</v>
      </c>
      <c r="B202">
        <v>40.766128540039098</v>
      </c>
      <c r="C202">
        <v>148239.95901891601</v>
      </c>
      <c r="D202">
        <v>3.9122504215016399E-3</v>
      </c>
      <c r="E202">
        <v>714</v>
      </c>
    </row>
    <row r="203" spans="1:5" x14ac:dyDescent="0.2">
      <c r="A203">
        <v>-2.8576276302337702E-4</v>
      </c>
      <c r="B203">
        <v>40.978191375732401</v>
      </c>
      <c r="C203">
        <v>148365.89803091899</v>
      </c>
      <c r="D203">
        <v>3.8975892176987699E-3</v>
      </c>
      <c r="E203">
        <v>400</v>
      </c>
    </row>
    <row r="204" spans="1:5" x14ac:dyDescent="0.2">
      <c r="A204">
        <v>-2.8477978706359901E-4</v>
      </c>
      <c r="B204">
        <v>41.126377105712898</v>
      </c>
      <c r="C204">
        <v>147855.54423439101</v>
      </c>
      <c r="D204">
        <v>3.88741197595357E-3</v>
      </c>
      <c r="E204">
        <v>333</v>
      </c>
    </row>
    <row r="205" spans="1:5" x14ac:dyDescent="0.2">
      <c r="A205">
        <v>-2.79698896408081E-4</v>
      </c>
      <c r="B205">
        <v>41.374107360839801</v>
      </c>
      <c r="C205">
        <v>145217.58365153801</v>
      </c>
      <c r="D205">
        <v>3.8705211723401001E-3</v>
      </c>
      <c r="E205">
        <v>751</v>
      </c>
    </row>
    <row r="206" spans="1:5" x14ac:dyDescent="0.2">
      <c r="A206">
        <v>-2.8444454669952399E-4</v>
      </c>
      <c r="B206">
        <v>41.621383666992202</v>
      </c>
      <c r="C206">
        <v>147681.48993443299</v>
      </c>
      <c r="D206">
        <v>3.8538130497509301E-3</v>
      </c>
      <c r="E206">
        <v>520</v>
      </c>
    </row>
    <row r="207" spans="1:5" x14ac:dyDescent="0.2">
      <c r="A207">
        <v>-2.7644331455230702E-4</v>
      </c>
      <c r="B207">
        <v>41.628711700439503</v>
      </c>
      <c r="C207">
        <v>143527.309801528</v>
      </c>
      <c r="D207">
        <v>3.85332019567156E-3</v>
      </c>
      <c r="E207">
        <v>270</v>
      </c>
    </row>
    <row r="208" spans="1:5" x14ac:dyDescent="0.2">
      <c r="A208">
        <v>-2.8680207729339598E-4</v>
      </c>
      <c r="B208">
        <v>41.701492309570298</v>
      </c>
      <c r="C208">
        <v>148905.502258483</v>
      </c>
      <c r="D208">
        <v>3.8484323805274201E-3</v>
      </c>
      <c r="E208">
        <v>597</v>
      </c>
    </row>
    <row r="209" spans="1:5" x14ac:dyDescent="0.2">
      <c r="A209">
        <v>-2.8267812728881802E-4</v>
      </c>
      <c r="B209">
        <v>41.944049835205099</v>
      </c>
      <c r="C209">
        <v>146764.378133736</v>
      </c>
      <c r="D209">
        <v>3.83223545074266E-3</v>
      </c>
      <c r="E209">
        <v>621</v>
      </c>
    </row>
    <row r="210" spans="1:5" x14ac:dyDescent="0.2">
      <c r="A210">
        <v>-2.9226284027099601E-4</v>
      </c>
      <c r="B210">
        <v>41.983146667480497</v>
      </c>
      <c r="C210">
        <v>151740.68972144599</v>
      </c>
      <c r="D210">
        <v>3.8296380079722902E-3</v>
      </c>
      <c r="E210">
        <v>179</v>
      </c>
    </row>
    <row r="211" spans="1:5" x14ac:dyDescent="0.2">
      <c r="A211">
        <v>-2.8689780235290502E-4</v>
      </c>
      <c r="B211">
        <v>42.032375335693402</v>
      </c>
      <c r="C211">
        <v>148955.201996363</v>
      </c>
      <c r="D211">
        <v>3.8263726539185198E-3</v>
      </c>
      <c r="E211">
        <v>326</v>
      </c>
    </row>
    <row r="212" spans="1:5" x14ac:dyDescent="0.2">
      <c r="A212">
        <v>-2.84862995147705E-4</v>
      </c>
      <c r="B212">
        <v>42.108280181884801</v>
      </c>
      <c r="C212">
        <v>147898.74525187601</v>
      </c>
      <c r="D212">
        <v>3.82134920394077E-3</v>
      </c>
      <c r="E212">
        <v>390</v>
      </c>
    </row>
    <row r="213" spans="1:5" x14ac:dyDescent="0.2">
      <c r="A213">
        <v>-2.8903305530548102E-4</v>
      </c>
      <c r="B213">
        <v>42.2626342773438</v>
      </c>
      <c r="C213">
        <v>150063.80942470799</v>
      </c>
      <c r="D213">
        <v>3.8111761428018102E-3</v>
      </c>
      <c r="E213">
        <v>486</v>
      </c>
    </row>
    <row r="214" spans="1:5" x14ac:dyDescent="0.2">
      <c r="A214">
        <v>-2.8945932388305698E-4</v>
      </c>
      <c r="B214">
        <v>42.472457885742202</v>
      </c>
      <c r="C214">
        <v>150285.12489508299</v>
      </c>
      <c r="D214">
        <v>3.7974372973959298E-3</v>
      </c>
      <c r="E214">
        <v>278</v>
      </c>
    </row>
    <row r="215" spans="1:5" x14ac:dyDescent="0.2">
      <c r="A215">
        <v>-2.8138897418975798E-4</v>
      </c>
      <c r="B215">
        <v>42.508750915527301</v>
      </c>
      <c r="C215">
        <v>146095.05944708199</v>
      </c>
      <c r="D215">
        <v>3.7950713504050098E-3</v>
      </c>
      <c r="E215">
        <v>569</v>
      </c>
    </row>
    <row r="216" spans="1:5" x14ac:dyDescent="0.2">
      <c r="A216">
        <v>-2.8080415725707997E-4</v>
      </c>
      <c r="B216">
        <v>42.764705657958999</v>
      </c>
      <c r="C216">
        <v>145791.42685169901</v>
      </c>
      <c r="D216">
        <v>3.77847234735756E-3</v>
      </c>
      <c r="E216">
        <v>529</v>
      </c>
    </row>
    <row r="217" spans="1:5" x14ac:dyDescent="0.2">
      <c r="A217">
        <v>-2.8482139110565198E-4</v>
      </c>
      <c r="B217">
        <v>42.851516723632798</v>
      </c>
      <c r="C217">
        <v>147877.14474313299</v>
      </c>
      <c r="D217">
        <v>3.7728767932701901E-3</v>
      </c>
      <c r="E217">
        <v>643</v>
      </c>
    </row>
    <row r="218" spans="1:5" x14ac:dyDescent="0.2">
      <c r="A218">
        <v>-2.81346035003662E-4</v>
      </c>
      <c r="B218">
        <v>43.337116241455099</v>
      </c>
      <c r="C218">
        <v>146072.76574149699</v>
      </c>
      <c r="D218">
        <v>3.7418919027792301E-3</v>
      </c>
      <c r="E218">
        <v>561</v>
      </c>
    </row>
    <row r="219" spans="1:5" x14ac:dyDescent="0.2">
      <c r="A219">
        <v>-2.9275202751159702E-4</v>
      </c>
      <c r="B219">
        <v>43.3599853515625</v>
      </c>
      <c r="C219">
        <v>151994.67209300899</v>
      </c>
      <c r="D219">
        <v>3.7404457288607801E-3</v>
      </c>
      <c r="E219">
        <v>192</v>
      </c>
    </row>
    <row r="220" spans="1:5" x14ac:dyDescent="0.2">
      <c r="A220">
        <v>-2.9845967292785699E-4</v>
      </c>
      <c r="B220">
        <v>43.5104370117188</v>
      </c>
      <c r="C220">
        <v>154958.03907919701</v>
      </c>
      <c r="D220">
        <v>3.7309605289460599E-3</v>
      </c>
      <c r="E220">
        <v>135</v>
      </c>
    </row>
    <row r="221" spans="1:5" x14ac:dyDescent="0.2">
      <c r="A221">
        <v>-2.8863332271575901E-4</v>
      </c>
      <c r="B221">
        <v>43.7033081054688</v>
      </c>
      <c r="C221">
        <v>149856.27124157001</v>
      </c>
      <c r="D221">
        <v>3.7188739393761898E-3</v>
      </c>
      <c r="E221">
        <v>1030</v>
      </c>
    </row>
    <row r="222" spans="1:5" x14ac:dyDescent="0.2">
      <c r="A222">
        <v>-2.8681383132934599E-4</v>
      </c>
      <c r="B222">
        <v>43.772327423095703</v>
      </c>
      <c r="C222">
        <v>148911.60486639701</v>
      </c>
      <c r="D222">
        <v>3.7145684916528501E-3</v>
      </c>
      <c r="E222">
        <v>688</v>
      </c>
    </row>
    <row r="223" spans="1:5" x14ac:dyDescent="0.2">
      <c r="A223">
        <v>-2.8433716297149699E-4</v>
      </c>
      <c r="B223">
        <v>44.171714782714801</v>
      </c>
      <c r="C223">
        <v>147625.737102699</v>
      </c>
      <c r="D223">
        <v>3.6898567236549602E-3</v>
      </c>
      <c r="E223">
        <v>863</v>
      </c>
    </row>
    <row r="224" spans="1:5" x14ac:dyDescent="0.2">
      <c r="A224">
        <v>-2.9161329269409197E-4</v>
      </c>
      <c r="B224">
        <v>44.223339080810597</v>
      </c>
      <c r="C224">
        <v>151403.44945773401</v>
      </c>
      <c r="D224">
        <v>3.6866874395633598E-3</v>
      </c>
      <c r="E224">
        <v>142</v>
      </c>
    </row>
    <row r="225" spans="1:5" x14ac:dyDescent="0.2">
      <c r="A225">
        <v>-2.8172039985656703E-4</v>
      </c>
      <c r="B225">
        <v>44.305427551269503</v>
      </c>
      <c r="C225">
        <v>146267.133184634</v>
      </c>
      <c r="D225">
        <v>3.6816595602626001E-3</v>
      </c>
      <c r="E225">
        <v>226</v>
      </c>
    </row>
    <row r="226" spans="1:5" x14ac:dyDescent="0.2">
      <c r="A226">
        <v>-2.8780269622802698E-4</v>
      </c>
      <c r="B226">
        <v>44.390163421630902</v>
      </c>
      <c r="C226">
        <v>149425.016156139</v>
      </c>
      <c r="D226">
        <v>3.67648446294493E-3</v>
      </c>
      <c r="E226">
        <v>364</v>
      </c>
    </row>
    <row r="227" spans="1:5" x14ac:dyDescent="0.2">
      <c r="A227">
        <v>-2.6658525466918901E-4</v>
      </c>
      <c r="B227">
        <v>44.534885406494098</v>
      </c>
      <c r="C227">
        <v>138409.07853890001</v>
      </c>
      <c r="D227">
        <v>3.6676807068454298E-3</v>
      </c>
      <c r="E227">
        <v>448</v>
      </c>
    </row>
    <row r="228" spans="1:5" x14ac:dyDescent="0.2">
      <c r="A228">
        <v>-2.7703566551208502E-4</v>
      </c>
      <c r="B228">
        <v>45.031101226806598</v>
      </c>
      <c r="C228">
        <v>143834.854007663</v>
      </c>
      <c r="D228">
        <v>3.6378247362553102E-3</v>
      </c>
      <c r="E228">
        <v>883</v>
      </c>
    </row>
    <row r="229" spans="1:5" x14ac:dyDescent="0.2">
      <c r="A229">
        <v>-2.7897925376892102E-4</v>
      </c>
      <c r="B229">
        <v>45.202945709228501</v>
      </c>
      <c r="C229">
        <v>144843.950553612</v>
      </c>
      <c r="D229">
        <v>3.6276027261622802E-3</v>
      </c>
      <c r="E229">
        <v>342</v>
      </c>
    </row>
    <row r="230" spans="1:5" x14ac:dyDescent="0.2">
      <c r="A230">
        <v>-2.8254208564758299E-4</v>
      </c>
      <c r="B230">
        <v>45.549228668212898</v>
      </c>
      <c r="C230">
        <v>146693.746326925</v>
      </c>
      <c r="D230">
        <v>3.6071846843536799E-3</v>
      </c>
      <c r="E230">
        <v>1025</v>
      </c>
    </row>
    <row r="231" spans="1:5" x14ac:dyDescent="0.2">
      <c r="A231">
        <v>-2.7950568199157702E-4</v>
      </c>
      <c r="B231">
        <v>46.09130859375</v>
      </c>
      <c r="C231">
        <v>145117.26816566501</v>
      </c>
      <c r="D231">
        <v>3.57569687745121E-3</v>
      </c>
      <c r="E231">
        <v>567</v>
      </c>
    </row>
    <row r="232" spans="1:5" x14ac:dyDescent="0.2">
      <c r="A232">
        <v>-2.81784796714783E-4</v>
      </c>
      <c r="B232">
        <v>46.407604217529297</v>
      </c>
      <c r="C232">
        <v>146300.567553753</v>
      </c>
      <c r="D232">
        <v>3.5575865784781601E-3</v>
      </c>
      <c r="E232">
        <v>847</v>
      </c>
    </row>
    <row r="233" spans="1:5" x14ac:dyDescent="0.2">
      <c r="A233">
        <v>-2.9005200862884499E-4</v>
      </c>
      <c r="B233">
        <v>46.568332672119098</v>
      </c>
      <c r="C233">
        <v>150592.84240042901</v>
      </c>
      <c r="D233">
        <v>3.5484564811341002E-3</v>
      </c>
      <c r="E233">
        <v>242</v>
      </c>
    </row>
    <row r="234" spans="1:5" x14ac:dyDescent="0.2">
      <c r="A234">
        <v>-2.8615601062774698E-4</v>
      </c>
      <c r="B234">
        <v>46.866184234619098</v>
      </c>
      <c r="C234">
        <v>148570.06925796601</v>
      </c>
      <c r="D234">
        <v>3.53166519724847E-3</v>
      </c>
      <c r="E234">
        <v>386</v>
      </c>
    </row>
    <row r="235" spans="1:5" x14ac:dyDescent="0.2">
      <c r="A235">
        <v>-2.7219653129577598E-4</v>
      </c>
      <c r="B235">
        <v>46.963687896728501</v>
      </c>
      <c r="C235">
        <v>141322.41156730201</v>
      </c>
      <c r="D235">
        <v>3.5262042528838699E-3</v>
      </c>
      <c r="E235">
        <v>119</v>
      </c>
    </row>
    <row r="236" spans="1:5" x14ac:dyDescent="0.2">
      <c r="A236">
        <v>-2.94950604438782E-4</v>
      </c>
      <c r="B236">
        <v>47.083656311035199</v>
      </c>
      <c r="C236">
        <v>153136.15685729601</v>
      </c>
      <c r="D236">
        <v>3.5195091269341898E-3</v>
      </c>
      <c r="E236">
        <v>1083</v>
      </c>
    </row>
    <row r="237" spans="1:5" x14ac:dyDescent="0.2">
      <c r="A237">
        <v>-2.9186139106750501E-4</v>
      </c>
      <c r="B237">
        <v>47.092994689941399</v>
      </c>
      <c r="C237">
        <v>151532.26028522599</v>
      </c>
      <c r="D237">
        <v>3.5189890834863998E-3</v>
      </c>
      <c r="E237">
        <v>692</v>
      </c>
    </row>
    <row r="238" spans="1:5" x14ac:dyDescent="0.2">
      <c r="A238">
        <v>-2.8342831134796099E-4</v>
      </c>
      <c r="B238">
        <v>47.144283294677699</v>
      </c>
      <c r="C238">
        <v>147153.868109426</v>
      </c>
      <c r="D238">
        <v>3.5161357234545702E-3</v>
      </c>
      <c r="E238">
        <v>360</v>
      </c>
    </row>
    <row r="239" spans="1:5" x14ac:dyDescent="0.2">
      <c r="A239">
        <v>-2.8678417205810599E-4</v>
      </c>
      <c r="B239">
        <v>47.308853149414098</v>
      </c>
      <c r="C239">
        <v>148896.20599368899</v>
      </c>
      <c r="D239">
        <v>3.50701249423606E-3</v>
      </c>
      <c r="E239">
        <v>280</v>
      </c>
    </row>
    <row r="240" spans="1:5" x14ac:dyDescent="0.2">
      <c r="A240">
        <v>-2.8079855442047098E-4</v>
      </c>
      <c r="B240">
        <v>47.416236877441399</v>
      </c>
      <c r="C240">
        <v>145788.517900665</v>
      </c>
      <c r="D240">
        <v>3.5010859353457398E-3</v>
      </c>
      <c r="E240">
        <v>1396</v>
      </c>
    </row>
    <row r="241" spans="1:5" x14ac:dyDescent="0.2">
      <c r="A241">
        <v>-2.8202540874481202E-4</v>
      </c>
      <c r="B241">
        <v>47.563186645507798</v>
      </c>
      <c r="C241">
        <v>146425.491527523</v>
      </c>
      <c r="D241">
        <v>3.4930093266509099E-3</v>
      </c>
      <c r="E241">
        <v>88</v>
      </c>
    </row>
    <row r="242" spans="1:5" x14ac:dyDescent="0.2">
      <c r="A242">
        <v>-2.9542288780212402E-4</v>
      </c>
      <c r="B242">
        <v>47.613117218017599</v>
      </c>
      <c r="C242">
        <v>153381.36286169599</v>
      </c>
      <c r="D242">
        <v>3.4902738554324401E-3</v>
      </c>
      <c r="E242">
        <v>140</v>
      </c>
    </row>
    <row r="243" spans="1:5" x14ac:dyDescent="0.2">
      <c r="A243">
        <v>-2.8486058712005598E-4</v>
      </c>
      <c r="B243">
        <v>47.780464172363303</v>
      </c>
      <c r="C243">
        <v>147897.495021857</v>
      </c>
      <c r="D243">
        <v>3.4811380143712901E-3</v>
      </c>
      <c r="E243">
        <v>635</v>
      </c>
    </row>
    <row r="244" spans="1:5" x14ac:dyDescent="0.2">
      <c r="A244">
        <v>-2.9608340263366701E-4</v>
      </c>
      <c r="B244">
        <v>47.839786529541001</v>
      </c>
      <c r="C244">
        <v>153724.29724232701</v>
      </c>
      <c r="D244">
        <v>3.4779113821188901E-3</v>
      </c>
      <c r="E244">
        <v>230</v>
      </c>
    </row>
    <row r="245" spans="1:5" x14ac:dyDescent="0.2">
      <c r="A245">
        <v>-3.1628808975219701E-4</v>
      </c>
      <c r="B245">
        <v>48.861087799072301</v>
      </c>
      <c r="C245">
        <v>164214.42029775499</v>
      </c>
      <c r="D245">
        <v>3.4233186633983101E-3</v>
      </c>
      <c r="E245">
        <v>144</v>
      </c>
    </row>
    <row r="246" spans="1:5" x14ac:dyDescent="0.2">
      <c r="A246">
        <v>-2.88701677322388E-4</v>
      </c>
      <c r="B246">
        <v>48.8916625976563</v>
      </c>
      <c r="C246">
        <v>149891.76044418599</v>
      </c>
      <c r="D246">
        <v>3.42171171036635E-3</v>
      </c>
      <c r="E246">
        <v>147</v>
      </c>
    </row>
    <row r="247" spans="1:5" x14ac:dyDescent="0.2">
      <c r="A247">
        <v>-2.9480910301208502E-4</v>
      </c>
      <c r="B247">
        <v>49.048877716064503</v>
      </c>
      <c r="C247">
        <v>153062.690370542</v>
      </c>
      <c r="D247">
        <v>3.4134734386453199E-3</v>
      </c>
      <c r="E247">
        <v>862</v>
      </c>
    </row>
    <row r="248" spans="1:5" x14ac:dyDescent="0.2">
      <c r="A248">
        <v>-2.95873093605042E-4</v>
      </c>
      <c r="B248">
        <v>49.328861236572301</v>
      </c>
      <c r="C248">
        <v>153615.106361171</v>
      </c>
      <c r="D248">
        <v>3.39890339683319E-3</v>
      </c>
      <c r="E248">
        <v>264</v>
      </c>
    </row>
    <row r="249" spans="1:5" x14ac:dyDescent="0.2">
      <c r="A249">
        <v>-2.9996047019958499E-4</v>
      </c>
      <c r="B249">
        <v>49.560024261474602</v>
      </c>
      <c r="C249">
        <v>155737.24184384901</v>
      </c>
      <c r="D249">
        <v>3.3869707959894402E-3</v>
      </c>
      <c r="E249">
        <v>612</v>
      </c>
    </row>
    <row r="250" spans="1:5" x14ac:dyDescent="0.2">
      <c r="A250">
        <v>-2.7382295131683402E-4</v>
      </c>
      <c r="B250">
        <v>50.350326538085902</v>
      </c>
      <c r="C250">
        <v>142166.83672769199</v>
      </c>
      <c r="D250">
        <v>3.3468236917141201E-3</v>
      </c>
      <c r="E250">
        <v>723</v>
      </c>
    </row>
    <row r="251" spans="1:5" x14ac:dyDescent="0.2">
      <c r="A251">
        <v>-2.8259851932525598E-4</v>
      </c>
      <c r="B251">
        <v>50.884159088134801</v>
      </c>
      <c r="C251">
        <v>146723.04627202201</v>
      </c>
      <c r="D251">
        <v>3.3202588439237499E-3</v>
      </c>
      <c r="E251">
        <v>1029</v>
      </c>
    </row>
    <row r="252" spans="1:5" x14ac:dyDescent="0.2">
      <c r="A252">
        <v>-2.7667953968048102E-4</v>
      </c>
      <c r="B252">
        <v>51.416996002197301</v>
      </c>
      <c r="C252">
        <v>143649.95612853099</v>
      </c>
      <c r="D252">
        <v>3.2941758338676901E-3</v>
      </c>
      <c r="E252">
        <v>331</v>
      </c>
    </row>
    <row r="253" spans="1:5" x14ac:dyDescent="0.2">
      <c r="A253">
        <v>-2.8331501483917201E-4</v>
      </c>
      <c r="B253">
        <v>51.559810638427699</v>
      </c>
      <c r="C253">
        <v>147095.04540596201</v>
      </c>
      <c r="D253">
        <v>3.2872568962216001E-3</v>
      </c>
      <c r="E253">
        <v>226</v>
      </c>
    </row>
    <row r="254" spans="1:5" x14ac:dyDescent="0.2">
      <c r="A254">
        <v>-2.6198630332946801E-4</v>
      </c>
      <c r="B254">
        <v>52.087490081787102</v>
      </c>
      <c r="C254">
        <v>136021.337259038</v>
      </c>
      <c r="D254">
        <v>3.2619515608048799E-3</v>
      </c>
      <c r="E254">
        <v>149</v>
      </c>
    </row>
    <row r="255" spans="1:5" x14ac:dyDescent="0.2">
      <c r="A255">
        <v>-2.8010973930358901E-4</v>
      </c>
      <c r="B255">
        <v>52.556488037109403</v>
      </c>
      <c r="C255">
        <v>145430.89022268399</v>
      </c>
      <c r="D255">
        <v>3.23979674489908E-3</v>
      </c>
      <c r="E255">
        <v>448</v>
      </c>
    </row>
    <row r="256" spans="1:5" x14ac:dyDescent="0.2">
      <c r="A256">
        <v>-2.8715553283691401E-4</v>
      </c>
      <c r="B256">
        <v>54.034378051757798</v>
      </c>
      <c r="C256">
        <v>149089.01374393</v>
      </c>
      <c r="D256">
        <v>3.1719772654644801E-3</v>
      </c>
      <c r="E256">
        <v>518</v>
      </c>
    </row>
    <row r="257" spans="1:5" x14ac:dyDescent="0.2">
      <c r="A257">
        <v>-2.9902660846710199E-4</v>
      </c>
      <c r="B257">
        <v>54.272312164306598</v>
      </c>
      <c r="C257">
        <v>155252.38778830101</v>
      </c>
      <c r="D257">
        <v>3.1613323288230402E-3</v>
      </c>
      <c r="E257">
        <v>287</v>
      </c>
    </row>
    <row r="258" spans="1:5" x14ac:dyDescent="0.2">
      <c r="A258">
        <v>-2.7912709712982198E-4</v>
      </c>
      <c r="B258">
        <v>54.3103218078613</v>
      </c>
      <c r="C258">
        <v>144920.70972536699</v>
      </c>
      <c r="D258">
        <v>3.1596386635333101E-3</v>
      </c>
      <c r="E258">
        <v>453</v>
      </c>
    </row>
    <row r="259" spans="1:5" x14ac:dyDescent="0.2">
      <c r="A259">
        <v>-2.8882679939269999E-4</v>
      </c>
      <c r="B259">
        <v>55.099266052246101</v>
      </c>
      <c r="C259">
        <v>149956.72289110799</v>
      </c>
      <c r="D259">
        <v>3.1249035610977499E-3</v>
      </c>
      <c r="E259">
        <v>370</v>
      </c>
    </row>
    <row r="260" spans="1:5" x14ac:dyDescent="0.2">
      <c r="A260">
        <v>-3.0609107017517099E-4</v>
      </c>
      <c r="B260">
        <v>55.127849578857401</v>
      </c>
      <c r="C260">
        <v>158920.20368682299</v>
      </c>
      <c r="D260">
        <v>3.12365993537556E-3</v>
      </c>
      <c r="E260">
        <v>539</v>
      </c>
    </row>
    <row r="261" spans="1:5" x14ac:dyDescent="0.2">
      <c r="A261">
        <v>-3.08001136779785E-4</v>
      </c>
      <c r="B261">
        <v>55.205513000488303</v>
      </c>
      <c r="C261">
        <v>159911.89604062701</v>
      </c>
      <c r="D261">
        <v>3.12028608617678E-3</v>
      </c>
      <c r="E261">
        <v>169</v>
      </c>
    </row>
    <row r="262" spans="1:5" x14ac:dyDescent="0.2">
      <c r="A262">
        <v>-2.8853302001953101E-4</v>
      </c>
      <c r="B262">
        <v>55.2754516601563</v>
      </c>
      <c r="C262">
        <v>149804.19482880199</v>
      </c>
      <c r="D262">
        <v>3.11725426437007E-3</v>
      </c>
      <c r="E262">
        <v>177</v>
      </c>
    </row>
    <row r="263" spans="1:5" x14ac:dyDescent="0.2">
      <c r="A263">
        <v>-2.9861404895782499E-4</v>
      </c>
      <c r="B263">
        <v>56.713695526123097</v>
      </c>
      <c r="C263">
        <v>155038.18996407199</v>
      </c>
      <c r="D263">
        <v>3.0562309982544401E-3</v>
      </c>
      <c r="E263">
        <v>353</v>
      </c>
    </row>
    <row r="264" spans="1:5" x14ac:dyDescent="0.2">
      <c r="A264">
        <v>-2.6573812961578399E-4</v>
      </c>
      <c r="B264">
        <v>58.354713439941399</v>
      </c>
      <c r="C264">
        <v>137969.25752106201</v>
      </c>
      <c r="D264">
        <v>2.98955293837927E-3</v>
      </c>
      <c r="E264">
        <v>216</v>
      </c>
    </row>
    <row r="265" spans="1:5" x14ac:dyDescent="0.2">
      <c r="A265">
        <v>-2.6297636032104503E-4</v>
      </c>
      <c r="B265">
        <v>59.265789031982401</v>
      </c>
      <c r="C265">
        <v>136535.36747453199</v>
      </c>
      <c r="D265">
        <v>2.9538159623315602E-3</v>
      </c>
      <c r="E265">
        <v>348</v>
      </c>
    </row>
    <row r="266" spans="1:5" x14ac:dyDescent="0.2">
      <c r="A266">
        <v>-2.7955276966095001E-4</v>
      </c>
      <c r="B266">
        <v>60.116004943847699</v>
      </c>
      <c r="C266">
        <v>145141.715732866</v>
      </c>
      <c r="D266">
        <v>2.9212534905332E-3</v>
      </c>
      <c r="E266">
        <v>248</v>
      </c>
    </row>
    <row r="267" spans="1:5" x14ac:dyDescent="0.2">
      <c r="A267">
        <v>-2.8488585948944101E-4</v>
      </c>
      <c r="B267">
        <v>60.804935455322301</v>
      </c>
      <c r="C267">
        <v>147910.616247798</v>
      </c>
      <c r="D267">
        <v>2.8954071096721199E-3</v>
      </c>
      <c r="E267">
        <v>158</v>
      </c>
    </row>
    <row r="268" spans="1:5" x14ac:dyDescent="0.2">
      <c r="A268">
        <v>-2.8641810417175302E-4</v>
      </c>
      <c r="B268">
        <v>61.017787933349602</v>
      </c>
      <c r="C268">
        <v>148706.146273786</v>
      </c>
      <c r="D268">
        <v>2.8875168614829702E-3</v>
      </c>
      <c r="E268">
        <v>437</v>
      </c>
    </row>
    <row r="269" spans="1:5" x14ac:dyDescent="0.2">
      <c r="A269">
        <v>-3.0659270286560102E-4</v>
      </c>
      <c r="B269">
        <v>63.513694763183601</v>
      </c>
      <c r="C269">
        <v>159180.64764323499</v>
      </c>
      <c r="D269">
        <v>2.79820294685426E-3</v>
      </c>
      <c r="E269">
        <v>229</v>
      </c>
    </row>
    <row r="270" spans="1:5" x14ac:dyDescent="0.2">
      <c r="A270">
        <v>-2.7853043079376202E-4</v>
      </c>
      <c r="B270">
        <v>66.289070129394503</v>
      </c>
      <c r="C270">
        <v>144610.92500801</v>
      </c>
      <c r="D270">
        <v>2.7053503540834202E-3</v>
      </c>
      <c r="E270">
        <v>237</v>
      </c>
    </row>
    <row r="271" spans="1:5" x14ac:dyDescent="0.2">
      <c r="A271">
        <v>-2.7586629390716601E-4</v>
      </c>
      <c r="B271">
        <v>67.555252075195298</v>
      </c>
      <c r="C271">
        <v>143227.72498056301</v>
      </c>
      <c r="D271">
        <v>2.6650669361867199E-3</v>
      </c>
      <c r="E271">
        <v>379</v>
      </c>
    </row>
    <row r="272" spans="1:5" x14ac:dyDescent="0.2">
      <c r="A272">
        <v>-2.70557761192322E-4</v>
      </c>
      <c r="B272">
        <v>68.519973754882798</v>
      </c>
      <c r="C272">
        <v>140471.574336121</v>
      </c>
      <c r="D272">
        <v>2.6351949611898499E-3</v>
      </c>
      <c r="E272">
        <v>547</v>
      </c>
    </row>
    <row r="273" spans="1:5" x14ac:dyDescent="0.2">
      <c r="A273">
        <v>-2.8737173080444303E-4</v>
      </c>
      <c r="B273">
        <v>69.570060729980497</v>
      </c>
      <c r="C273">
        <v>149201.26211830101</v>
      </c>
      <c r="D273">
        <v>2.6034544908360301E-3</v>
      </c>
      <c r="E273">
        <v>293</v>
      </c>
    </row>
    <row r="274" spans="1:5" x14ac:dyDescent="0.2">
      <c r="A274">
        <v>-9.2043733596801802E-4</v>
      </c>
      <c r="B274">
        <v>69.607360839843807</v>
      </c>
      <c r="C274">
        <v>477884.20887052402</v>
      </c>
      <c r="D274">
        <v>2.6023415252878599E-3</v>
      </c>
      <c r="E274">
        <v>506</v>
      </c>
    </row>
    <row r="275" spans="1:5" x14ac:dyDescent="0.2">
      <c r="A275">
        <v>-2.7833561897277798E-4</v>
      </c>
      <c r="B275">
        <v>70.912940979003906</v>
      </c>
      <c r="C275">
        <v>144509.78016162899</v>
      </c>
      <c r="D275">
        <v>2.5639939422589702E-3</v>
      </c>
      <c r="E275">
        <v>757</v>
      </c>
    </row>
    <row r="276" spans="1:5" x14ac:dyDescent="0.2">
      <c r="A276">
        <v>-2.9409451484680203E-4</v>
      </c>
      <c r="B276">
        <v>71.888343811035199</v>
      </c>
      <c r="C276">
        <v>152691.68151780401</v>
      </c>
      <c r="D276">
        <v>2.53609560583489E-3</v>
      </c>
      <c r="E276">
        <v>374</v>
      </c>
    </row>
    <row r="277" spans="1:5" x14ac:dyDescent="0.2">
      <c r="A277">
        <v>-2.7178931236267098E-4</v>
      </c>
      <c r="B277">
        <v>71.972625732421903</v>
      </c>
      <c r="C277">
        <v>141110.98653044199</v>
      </c>
      <c r="D277">
        <v>2.5337143109290302E-3</v>
      </c>
      <c r="E277">
        <v>329</v>
      </c>
    </row>
    <row r="278" spans="1:5" x14ac:dyDescent="0.2">
      <c r="A278">
        <v>-2.8992140293121298E-4</v>
      </c>
      <c r="B278">
        <v>74.650016784667997</v>
      </c>
      <c r="C278">
        <v>150525.03289504701</v>
      </c>
      <c r="D278">
        <v>2.4603926751657901E-3</v>
      </c>
      <c r="E278">
        <v>207</v>
      </c>
    </row>
    <row r="279" spans="1:5" x14ac:dyDescent="0.2">
      <c r="A279">
        <v>-2.9419517517089799E-4</v>
      </c>
      <c r="B279">
        <v>78.626129150390597</v>
      </c>
      <c r="C279">
        <v>152743.94360829701</v>
      </c>
      <c r="D279">
        <v>2.3592179071821998E-3</v>
      </c>
      <c r="E279">
        <v>202</v>
      </c>
    </row>
    <row r="280" spans="1:5" x14ac:dyDescent="0.2">
      <c r="A280">
        <v>-2.8439636230468801E-4</v>
      </c>
      <c r="B280">
        <v>111.831016540527</v>
      </c>
      <c r="C280">
        <v>147656.47295554</v>
      </c>
      <c r="D280">
        <v>1.7603826110711299E-3</v>
      </c>
      <c r="E280">
        <v>176</v>
      </c>
    </row>
    <row r="281" spans="1:5" x14ac:dyDescent="0.2">
      <c r="A281">
        <v>-3.2215542793273902E-4</v>
      </c>
      <c r="B281">
        <v>126.02463531494099</v>
      </c>
      <c r="C281">
        <v>167260.69857767201</v>
      </c>
      <c r="D281">
        <v>1.58952292028876E-3</v>
      </c>
      <c r="E281">
        <v>2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dol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ra Spackova</dc:creator>
  <cp:lastModifiedBy>Barbora Spackova</cp:lastModifiedBy>
  <dcterms:created xsi:type="dcterms:W3CDTF">2022-03-28T20:37:27Z</dcterms:created>
  <dcterms:modified xsi:type="dcterms:W3CDTF">2022-03-29T16:22:16Z</dcterms:modified>
</cp:coreProperties>
</file>